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385" yWindow="-15" windowWidth="14430" windowHeight="11760" activeTab="1"/>
  </bookViews>
  <sheets>
    <sheet name="24116-C-33-anti-BRD4" sheetId="1" r:id="rId1"/>
    <sheet name="BRD4 binding for S2" sheetId="2" r:id="rId2"/>
  </sheets>
  <calcPr calcId="145621"/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3" i="2"/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3" i="1"/>
</calcChain>
</file>

<file path=xl/sharedStrings.xml><?xml version="1.0" encoding="utf-8"?>
<sst xmlns="http://schemas.openxmlformats.org/spreadsheetml/2006/main" count="346" uniqueCount="27">
  <si>
    <t>chr1</t>
  </si>
  <si>
    <t>chr10</t>
  </si>
  <si>
    <t>chr11</t>
  </si>
  <si>
    <t>chr12</t>
  </si>
  <si>
    <t>chr13</t>
  </si>
  <si>
    <t>chr14</t>
  </si>
  <si>
    <t>chr17</t>
  </si>
  <si>
    <t>chr18</t>
  </si>
  <si>
    <t>chr2</t>
  </si>
  <si>
    <t>chr20</t>
  </si>
  <si>
    <t>chr21</t>
  </si>
  <si>
    <t>chr3</t>
  </si>
  <si>
    <t>chr4</t>
  </si>
  <si>
    <t>chr5</t>
  </si>
  <si>
    <t>chr6</t>
  </si>
  <si>
    <t>chr7</t>
  </si>
  <si>
    <t>chr8</t>
  </si>
  <si>
    <t>chr9</t>
  </si>
  <si>
    <t>chrX</t>
  </si>
  <si>
    <t>24116-C33A-anti-Brd4-500-0.5-5000-10-chers.bed.combine.50000.remove</t>
  </si>
  <si>
    <t>chr15</t>
  </si>
  <si>
    <t>chr16</t>
  </si>
  <si>
    <t>chr19</t>
  </si>
  <si>
    <t>Start</t>
  </si>
  <si>
    <t>End</t>
  </si>
  <si>
    <t>Size</t>
  </si>
  <si>
    <t>22856-C33A-HPV1E2-anti-BRD4-500-0.5-5000-10-chers.bed.combine.50000.remo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4"/>
  <sheetViews>
    <sheetView topLeftCell="A87" workbookViewId="0">
      <selection activeCell="E116" sqref="E116"/>
    </sheetView>
  </sheetViews>
  <sheetFormatPr defaultRowHeight="15" x14ac:dyDescent="0.25"/>
  <cols>
    <col min="1" max="26" width="10.7109375" customWidth="1"/>
  </cols>
  <sheetData>
    <row r="1" spans="1:4" x14ac:dyDescent="0.25">
      <c r="A1" t="s">
        <v>19</v>
      </c>
    </row>
    <row r="2" spans="1:4" s="1" customFormat="1" x14ac:dyDescent="0.25">
      <c r="B2" s="1" t="s">
        <v>23</v>
      </c>
      <c r="C2" s="1" t="s">
        <v>24</v>
      </c>
      <c r="D2" s="1" t="s">
        <v>25</v>
      </c>
    </row>
    <row r="3" spans="1:4" x14ac:dyDescent="0.25">
      <c r="A3" s="4" t="s">
        <v>0</v>
      </c>
      <c r="B3" s="4">
        <v>8760873</v>
      </c>
      <c r="C3" s="4">
        <v>8877025</v>
      </c>
      <c r="D3">
        <f>C3-B3</f>
        <v>116152</v>
      </c>
    </row>
    <row r="4" spans="1:4" x14ac:dyDescent="0.25">
      <c r="A4" s="4" t="s">
        <v>0</v>
      </c>
      <c r="B4" s="4">
        <v>23883483</v>
      </c>
      <c r="C4" s="4">
        <v>24120219</v>
      </c>
      <c r="D4" s="1">
        <f t="shared" ref="D4:D67" si="0">C4-B4</f>
        <v>236736</v>
      </c>
    </row>
    <row r="5" spans="1:4" x14ac:dyDescent="0.25">
      <c r="A5" s="4" t="s">
        <v>0</v>
      </c>
      <c r="B5" s="4">
        <v>61517098</v>
      </c>
      <c r="C5" s="4">
        <v>61804702</v>
      </c>
      <c r="D5" s="1">
        <f t="shared" si="0"/>
        <v>287604</v>
      </c>
    </row>
    <row r="6" spans="1:4" x14ac:dyDescent="0.25">
      <c r="A6" s="4" t="s">
        <v>0</v>
      </c>
      <c r="B6" s="4">
        <v>68587452</v>
      </c>
      <c r="C6" s="4">
        <v>68842410</v>
      </c>
      <c r="D6" s="1">
        <f t="shared" si="0"/>
        <v>254958</v>
      </c>
    </row>
    <row r="7" spans="1:4" x14ac:dyDescent="0.25">
      <c r="A7" s="4" t="s">
        <v>0</v>
      </c>
      <c r="B7" s="4">
        <v>90300648</v>
      </c>
      <c r="C7" s="4">
        <v>90453786</v>
      </c>
      <c r="D7" s="1">
        <f t="shared" si="0"/>
        <v>153138</v>
      </c>
    </row>
    <row r="8" spans="1:4" x14ac:dyDescent="0.25">
      <c r="A8" s="4" t="s">
        <v>0</v>
      </c>
      <c r="B8" s="4">
        <v>149783348</v>
      </c>
      <c r="C8" s="4">
        <v>150041051</v>
      </c>
      <c r="D8" s="1">
        <f t="shared" si="0"/>
        <v>257703</v>
      </c>
    </row>
    <row r="9" spans="1:4" x14ac:dyDescent="0.25">
      <c r="A9" s="4" t="s">
        <v>0</v>
      </c>
      <c r="B9" s="4">
        <v>199627455</v>
      </c>
      <c r="C9" s="4">
        <v>199803371</v>
      </c>
      <c r="D9" s="1">
        <f t="shared" si="0"/>
        <v>175916</v>
      </c>
    </row>
    <row r="10" spans="1:4" x14ac:dyDescent="0.25">
      <c r="A10" s="4" t="s">
        <v>1</v>
      </c>
      <c r="B10" s="4">
        <v>10750555</v>
      </c>
      <c r="C10" s="4">
        <v>11190431</v>
      </c>
      <c r="D10" s="1">
        <f t="shared" si="0"/>
        <v>439876</v>
      </c>
    </row>
    <row r="11" spans="1:4" x14ac:dyDescent="0.25">
      <c r="A11" s="4" t="s">
        <v>1</v>
      </c>
      <c r="B11" s="4">
        <v>36338765</v>
      </c>
      <c r="C11" s="4">
        <v>36972488</v>
      </c>
      <c r="D11" s="1">
        <f t="shared" si="0"/>
        <v>633723</v>
      </c>
    </row>
    <row r="12" spans="1:4" x14ac:dyDescent="0.25">
      <c r="A12" s="4" t="s">
        <v>1</v>
      </c>
      <c r="B12" s="4">
        <v>110341997</v>
      </c>
      <c r="C12" s="4">
        <v>110468590</v>
      </c>
      <c r="D12" s="1">
        <f t="shared" si="0"/>
        <v>126593</v>
      </c>
    </row>
    <row r="13" spans="1:4" x14ac:dyDescent="0.25">
      <c r="A13" s="4" t="s">
        <v>2</v>
      </c>
      <c r="B13" s="4">
        <v>62475800</v>
      </c>
      <c r="C13" s="4">
        <v>62623436</v>
      </c>
      <c r="D13" s="1">
        <f t="shared" si="0"/>
        <v>147636</v>
      </c>
    </row>
    <row r="14" spans="1:4" x14ac:dyDescent="0.25">
      <c r="A14" s="4" t="s">
        <v>2</v>
      </c>
      <c r="B14" s="4">
        <v>65119788</v>
      </c>
      <c r="C14" s="4">
        <v>65273673</v>
      </c>
      <c r="D14" s="1">
        <f t="shared" si="0"/>
        <v>153885</v>
      </c>
    </row>
    <row r="15" spans="1:4" x14ac:dyDescent="0.25">
      <c r="A15" s="4" t="s">
        <v>2</v>
      </c>
      <c r="B15" s="4">
        <v>90812800</v>
      </c>
      <c r="C15" s="4">
        <v>90976708</v>
      </c>
      <c r="D15" s="1">
        <f t="shared" si="0"/>
        <v>163908</v>
      </c>
    </row>
    <row r="16" spans="1:4" x14ac:dyDescent="0.25">
      <c r="A16" s="4" t="s">
        <v>2</v>
      </c>
      <c r="B16" s="4">
        <v>115037412</v>
      </c>
      <c r="C16" s="4">
        <v>115293184</v>
      </c>
      <c r="D16" s="1">
        <f t="shared" si="0"/>
        <v>255772</v>
      </c>
    </row>
    <row r="17" spans="1:4" x14ac:dyDescent="0.25">
      <c r="A17" s="4" t="s">
        <v>2</v>
      </c>
      <c r="B17" s="4">
        <v>128990784</v>
      </c>
      <c r="C17" s="4">
        <v>129248422</v>
      </c>
      <c r="D17" s="1">
        <f t="shared" si="0"/>
        <v>257638</v>
      </c>
    </row>
    <row r="18" spans="1:4" x14ac:dyDescent="0.25">
      <c r="A18" s="4" t="s">
        <v>3</v>
      </c>
      <c r="B18" s="4">
        <v>12751511</v>
      </c>
      <c r="C18" s="4">
        <v>12876689</v>
      </c>
      <c r="D18" s="1">
        <f t="shared" si="0"/>
        <v>125178</v>
      </c>
    </row>
    <row r="19" spans="1:4" x14ac:dyDescent="0.25">
      <c r="A19" s="4" t="s">
        <v>3</v>
      </c>
      <c r="B19" s="4">
        <v>23699393</v>
      </c>
      <c r="C19" s="4">
        <v>24103714</v>
      </c>
      <c r="D19" s="1">
        <f t="shared" si="0"/>
        <v>404321</v>
      </c>
    </row>
    <row r="20" spans="1:4" x14ac:dyDescent="0.25">
      <c r="A20" s="4" t="s">
        <v>3</v>
      </c>
      <c r="B20" s="4">
        <v>42851457</v>
      </c>
      <c r="C20" s="4">
        <v>43712143</v>
      </c>
      <c r="D20" s="1">
        <f t="shared" si="0"/>
        <v>860686</v>
      </c>
    </row>
    <row r="21" spans="1:4" x14ac:dyDescent="0.25">
      <c r="A21" s="4" t="s">
        <v>3</v>
      </c>
      <c r="B21" s="4">
        <v>46762957</v>
      </c>
      <c r="C21" s="4">
        <v>47054794</v>
      </c>
      <c r="D21" s="1">
        <f t="shared" si="0"/>
        <v>291837</v>
      </c>
    </row>
    <row r="22" spans="1:4" x14ac:dyDescent="0.25">
      <c r="A22" s="4" t="s">
        <v>3</v>
      </c>
      <c r="B22" s="4">
        <v>54018495</v>
      </c>
      <c r="C22" s="4">
        <v>54122471</v>
      </c>
      <c r="D22" s="1">
        <f t="shared" si="0"/>
        <v>103976</v>
      </c>
    </row>
    <row r="23" spans="1:4" x14ac:dyDescent="0.25">
      <c r="A23" s="4" t="s">
        <v>3</v>
      </c>
      <c r="B23" s="4">
        <v>66220079</v>
      </c>
      <c r="C23" s="4">
        <v>66358819</v>
      </c>
      <c r="D23" s="1">
        <f t="shared" si="0"/>
        <v>138740</v>
      </c>
    </row>
    <row r="24" spans="1:4" x14ac:dyDescent="0.25">
      <c r="A24" s="4" t="s">
        <v>3</v>
      </c>
      <c r="B24" s="4">
        <v>68718617</v>
      </c>
      <c r="C24" s="4">
        <v>68877456</v>
      </c>
      <c r="D24" s="1">
        <f t="shared" si="0"/>
        <v>158839</v>
      </c>
    </row>
    <row r="25" spans="1:4" x14ac:dyDescent="0.25">
      <c r="A25" s="4" t="s">
        <v>3</v>
      </c>
      <c r="B25" s="4">
        <v>90256379</v>
      </c>
      <c r="C25" s="4">
        <v>90386730</v>
      </c>
      <c r="D25" s="1">
        <f t="shared" si="0"/>
        <v>130351</v>
      </c>
    </row>
    <row r="26" spans="1:4" x14ac:dyDescent="0.25">
      <c r="A26" s="4" t="s">
        <v>4</v>
      </c>
      <c r="B26" s="4">
        <v>39937846</v>
      </c>
      <c r="C26" s="4">
        <v>40156572</v>
      </c>
      <c r="D26" s="1">
        <f t="shared" si="0"/>
        <v>218726</v>
      </c>
    </row>
    <row r="27" spans="1:4" x14ac:dyDescent="0.25">
      <c r="A27" s="4" t="s">
        <v>4</v>
      </c>
      <c r="B27" s="4">
        <v>69181111</v>
      </c>
      <c r="C27" s="4">
        <v>69320984</v>
      </c>
      <c r="D27" s="1">
        <f t="shared" si="0"/>
        <v>139873</v>
      </c>
    </row>
    <row r="28" spans="1:4" x14ac:dyDescent="0.25">
      <c r="A28" s="4" t="s">
        <v>4</v>
      </c>
      <c r="B28" s="4">
        <v>90197871</v>
      </c>
      <c r="C28" s="4">
        <v>90339561</v>
      </c>
      <c r="D28" s="1">
        <f t="shared" si="0"/>
        <v>141690</v>
      </c>
    </row>
    <row r="29" spans="1:4" x14ac:dyDescent="0.25">
      <c r="A29" s="4" t="s">
        <v>4</v>
      </c>
      <c r="B29" s="4">
        <v>91065938</v>
      </c>
      <c r="C29" s="4">
        <v>91511881</v>
      </c>
      <c r="D29" s="1">
        <f t="shared" si="0"/>
        <v>445943</v>
      </c>
    </row>
    <row r="30" spans="1:4" x14ac:dyDescent="0.25">
      <c r="A30" s="4" t="s">
        <v>5</v>
      </c>
      <c r="B30" s="4">
        <v>33057833</v>
      </c>
      <c r="C30" s="4">
        <v>33299648</v>
      </c>
      <c r="D30" s="1">
        <f t="shared" si="0"/>
        <v>241815</v>
      </c>
    </row>
    <row r="31" spans="1:4" x14ac:dyDescent="0.25">
      <c r="A31" s="4" t="s">
        <v>5</v>
      </c>
      <c r="B31" s="4">
        <v>33675207</v>
      </c>
      <c r="C31" s="4">
        <v>34040997</v>
      </c>
      <c r="D31" s="1">
        <f t="shared" si="0"/>
        <v>365790</v>
      </c>
    </row>
    <row r="32" spans="1:4" x14ac:dyDescent="0.25">
      <c r="A32" s="4" t="s">
        <v>5</v>
      </c>
      <c r="B32" s="4">
        <v>63070905</v>
      </c>
      <c r="C32" s="4">
        <v>63388705</v>
      </c>
      <c r="D32" s="1">
        <f t="shared" si="0"/>
        <v>317800</v>
      </c>
    </row>
    <row r="33" spans="1:4" x14ac:dyDescent="0.25">
      <c r="A33" s="4" t="s">
        <v>5</v>
      </c>
      <c r="B33" s="4">
        <v>63501391</v>
      </c>
      <c r="C33" s="4">
        <v>63737701</v>
      </c>
      <c r="D33" s="1">
        <f t="shared" si="0"/>
        <v>236310</v>
      </c>
    </row>
    <row r="34" spans="1:4" x14ac:dyDescent="0.25">
      <c r="A34" s="4" t="s">
        <v>5</v>
      </c>
      <c r="B34" s="4">
        <v>68356517</v>
      </c>
      <c r="C34" s="4">
        <v>68944941</v>
      </c>
      <c r="D34" s="1">
        <f t="shared" si="0"/>
        <v>588424</v>
      </c>
    </row>
    <row r="35" spans="1:4" x14ac:dyDescent="0.25">
      <c r="A35" s="4" t="s">
        <v>6</v>
      </c>
      <c r="B35" s="4">
        <v>58909308</v>
      </c>
      <c r="C35" s="4">
        <v>59289153</v>
      </c>
      <c r="D35" s="1">
        <f t="shared" si="0"/>
        <v>379845</v>
      </c>
    </row>
    <row r="36" spans="1:4" x14ac:dyDescent="0.25">
      <c r="A36" s="4" t="s">
        <v>7</v>
      </c>
      <c r="B36" s="4">
        <v>3446927</v>
      </c>
      <c r="C36" s="4">
        <v>3656164</v>
      </c>
      <c r="D36" s="1">
        <f t="shared" si="0"/>
        <v>209237</v>
      </c>
    </row>
    <row r="37" spans="1:4" x14ac:dyDescent="0.25">
      <c r="A37" s="4" t="s">
        <v>7</v>
      </c>
      <c r="B37" s="4">
        <v>60384673</v>
      </c>
      <c r="C37" s="4">
        <v>60545844</v>
      </c>
      <c r="D37" s="1">
        <f t="shared" si="0"/>
        <v>161171</v>
      </c>
    </row>
    <row r="38" spans="1:4" x14ac:dyDescent="0.25">
      <c r="A38" s="4" t="s">
        <v>8</v>
      </c>
      <c r="B38" s="4">
        <v>57935584</v>
      </c>
      <c r="C38" s="4">
        <v>58125680</v>
      </c>
      <c r="D38" s="1">
        <f t="shared" si="0"/>
        <v>190096</v>
      </c>
    </row>
    <row r="39" spans="1:4" x14ac:dyDescent="0.25">
      <c r="A39" s="4" t="s">
        <v>8</v>
      </c>
      <c r="B39" s="4">
        <v>58744942</v>
      </c>
      <c r="C39" s="4">
        <v>59207360</v>
      </c>
      <c r="D39" s="1">
        <f t="shared" si="0"/>
        <v>462418</v>
      </c>
    </row>
    <row r="40" spans="1:4" x14ac:dyDescent="0.25">
      <c r="A40" s="4" t="s">
        <v>8</v>
      </c>
      <c r="B40" s="4">
        <v>79595610</v>
      </c>
      <c r="C40" s="4">
        <v>80089614</v>
      </c>
      <c r="D40" s="1">
        <f t="shared" si="0"/>
        <v>494004</v>
      </c>
    </row>
    <row r="41" spans="1:4" x14ac:dyDescent="0.25">
      <c r="A41" s="4" t="s">
        <v>8</v>
      </c>
      <c r="B41" s="4">
        <v>153193436</v>
      </c>
      <c r="C41" s="4">
        <v>153415322</v>
      </c>
      <c r="D41" s="1">
        <f t="shared" si="0"/>
        <v>221886</v>
      </c>
    </row>
    <row r="42" spans="1:4" x14ac:dyDescent="0.25">
      <c r="A42" s="4" t="s">
        <v>8</v>
      </c>
      <c r="B42" s="4">
        <v>173891571</v>
      </c>
      <c r="C42" s="4">
        <v>174026654</v>
      </c>
      <c r="D42" s="1">
        <f t="shared" si="0"/>
        <v>135083</v>
      </c>
    </row>
    <row r="43" spans="1:4" x14ac:dyDescent="0.25">
      <c r="A43" s="4" t="s">
        <v>8</v>
      </c>
      <c r="B43" s="4">
        <v>189519907</v>
      </c>
      <c r="C43" s="4">
        <v>189683771</v>
      </c>
      <c r="D43" s="1">
        <f t="shared" si="0"/>
        <v>163864</v>
      </c>
    </row>
    <row r="44" spans="1:4" x14ac:dyDescent="0.25">
      <c r="A44" s="4" t="s">
        <v>8</v>
      </c>
      <c r="B44" s="4">
        <v>189838169</v>
      </c>
      <c r="C44" s="4">
        <v>190277996</v>
      </c>
      <c r="D44" s="1">
        <f t="shared" si="0"/>
        <v>439827</v>
      </c>
    </row>
    <row r="45" spans="1:4" x14ac:dyDescent="0.25">
      <c r="A45" s="4" t="s">
        <v>8</v>
      </c>
      <c r="B45" s="4">
        <v>210213129</v>
      </c>
      <c r="C45" s="4">
        <v>210339787</v>
      </c>
      <c r="D45" s="1">
        <f t="shared" si="0"/>
        <v>126658</v>
      </c>
    </row>
    <row r="46" spans="1:4" x14ac:dyDescent="0.25">
      <c r="A46" s="4" t="s">
        <v>8</v>
      </c>
      <c r="B46" s="4">
        <v>212607899</v>
      </c>
      <c r="C46" s="4">
        <v>213189374</v>
      </c>
      <c r="D46" s="1">
        <f t="shared" si="0"/>
        <v>581475</v>
      </c>
    </row>
    <row r="47" spans="1:4" x14ac:dyDescent="0.25">
      <c r="A47" s="4" t="s">
        <v>8</v>
      </c>
      <c r="B47" s="4">
        <v>213312273</v>
      </c>
      <c r="C47" s="4">
        <v>213432257</v>
      </c>
      <c r="D47" s="1">
        <f t="shared" si="0"/>
        <v>119984</v>
      </c>
    </row>
    <row r="48" spans="1:4" x14ac:dyDescent="0.25">
      <c r="A48" s="4" t="s">
        <v>8</v>
      </c>
      <c r="B48" s="4">
        <v>224402008</v>
      </c>
      <c r="C48" s="4">
        <v>224518446</v>
      </c>
      <c r="D48" s="1">
        <f t="shared" si="0"/>
        <v>116438</v>
      </c>
    </row>
    <row r="49" spans="1:4" x14ac:dyDescent="0.25">
      <c r="A49" s="4" t="s">
        <v>8</v>
      </c>
      <c r="B49" s="4">
        <v>226860724</v>
      </c>
      <c r="C49" s="4">
        <v>227667423</v>
      </c>
      <c r="D49" s="1">
        <f t="shared" si="0"/>
        <v>806699</v>
      </c>
    </row>
    <row r="50" spans="1:4" x14ac:dyDescent="0.25">
      <c r="A50" s="4" t="s">
        <v>9</v>
      </c>
      <c r="B50" s="4">
        <v>14780414</v>
      </c>
      <c r="C50" s="4">
        <v>14931498</v>
      </c>
      <c r="D50" s="1">
        <f t="shared" si="0"/>
        <v>151084</v>
      </c>
    </row>
    <row r="51" spans="1:4" x14ac:dyDescent="0.25">
      <c r="A51" s="4" t="s">
        <v>10</v>
      </c>
      <c r="B51" s="4">
        <v>17360943</v>
      </c>
      <c r="C51" s="4">
        <v>17979275</v>
      </c>
      <c r="D51" s="1">
        <f t="shared" si="0"/>
        <v>618332</v>
      </c>
    </row>
    <row r="52" spans="1:4" x14ac:dyDescent="0.25">
      <c r="A52" s="4" t="s">
        <v>10</v>
      </c>
      <c r="B52" s="4">
        <v>18116833</v>
      </c>
      <c r="C52" s="4">
        <v>18217531</v>
      </c>
      <c r="D52" s="1">
        <f t="shared" si="0"/>
        <v>100698</v>
      </c>
    </row>
    <row r="53" spans="1:4" x14ac:dyDescent="0.25">
      <c r="A53" s="4" t="s">
        <v>11</v>
      </c>
      <c r="B53" s="4">
        <v>81717958</v>
      </c>
      <c r="C53" s="4">
        <v>82228242</v>
      </c>
      <c r="D53" s="1">
        <f t="shared" si="0"/>
        <v>510284</v>
      </c>
    </row>
    <row r="54" spans="1:4" x14ac:dyDescent="0.25">
      <c r="A54" s="4" t="s">
        <v>11</v>
      </c>
      <c r="B54" s="4">
        <v>85010569</v>
      </c>
      <c r="C54" s="4">
        <v>85139293</v>
      </c>
      <c r="D54" s="1">
        <f t="shared" si="0"/>
        <v>128724</v>
      </c>
    </row>
    <row r="55" spans="1:4" x14ac:dyDescent="0.25">
      <c r="A55" s="4" t="s">
        <v>11</v>
      </c>
      <c r="B55" s="4">
        <v>85298215</v>
      </c>
      <c r="C55" s="4">
        <v>86030142</v>
      </c>
      <c r="D55" s="1">
        <f t="shared" si="0"/>
        <v>731927</v>
      </c>
    </row>
    <row r="56" spans="1:4" x14ac:dyDescent="0.25">
      <c r="A56" s="4" t="s">
        <v>11</v>
      </c>
      <c r="B56" s="4">
        <v>180927170</v>
      </c>
      <c r="C56" s="4">
        <v>181486824</v>
      </c>
      <c r="D56" s="1">
        <f t="shared" si="0"/>
        <v>559654</v>
      </c>
    </row>
    <row r="57" spans="1:4" x14ac:dyDescent="0.25">
      <c r="A57" s="4" t="s">
        <v>11</v>
      </c>
      <c r="B57" s="4">
        <v>181617326</v>
      </c>
      <c r="C57" s="4">
        <v>181801104</v>
      </c>
      <c r="D57" s="1">
        <f t="shared" si="0"/>
        <v>183778</v>
      </c>
    </row>
    <row r="58" spans="1:4" x14ac:dyDescent="0.25">
      <c r="A58" s="4" t="s">
        <v>12</v>
      </c>
      <c r="B58" s="4">
        <v>18690793</v>
      </c>
      <c r="C58" s="4">
        <v>19194367</v>
      </c>
      <c r="D58" s="1">
        <f t="shared" si="0"/>
        <v>503574</v>
      </c>
    </row>
    <row r="59" spans="1:4" x14ac:dyDescent="0.25">
      <c r="A59" s="4" t="s">
        <v>12</v>
      </c>
      <c r="B59" s="4">
        <v>90506429</v>
      </c>
      <c r="C59" s="4">
        <v>90993361</v>
      </c>
      <c r="D59" s="1">
        <f t="shared" si="0"/>
        <v>486932</v>
      </c>
    </row>
    <row r="60" spans="1:4" x14ac:dyDescent="0.25">
      <c r="A60" s="4" t="s">
        <v>12</v>
      </c>
      <c r="B60" s="4">
        <v>91428425</v>
      </c>
      <c r="C60" s="4">
        <v>91688291</v>
      </c>
      <c r="D60" s="1">
        <f t="shared" si="0"/>
        <v>259866</v>
      </c>
    </row>
    <row r="61" spans="1:4" x14ac:dyDescent="0.25">
      <c r="A61" s="4" t="s">
        <v>12</v>
      </c>
      <c r="B61" s="4">
        <v>91809531</v>
      </c>
      <c r="C61" s="4">
        <v>92009619</v>
      </c>
      <c r="D61" s="1">
        <f t="shared" si="0"/>
        <v>200088</v>
      </c>
    </row>
    <row r="62" spans="1:4" x14ac:dyDescent="0.25">
      <c r="A62" s="4" t="s">
        <v>12</v>
      </c>
      <c r="B62" s="4">
        <v>104916907</v>
      </c>
      <c r="C62" s="4">
        <v>105087513</v>
      </c>
      <c r="D62" s="1">
        <f t="shared" si="0"/>
        <v>170606</v>
      </c>
    </row>
    <row r="63" spans="1:4" x14ac:dyDescent="0.25">
      <c r="A63" s="4" t="s">
        <v>12</v>
      </c>
      <c r="B63" s="4">
        <v>105314006</v>
      </c>
      <c r="C63" s="4">
        <v>105782673</v>
      </c>
      <c r="D63" s="1">
        <f t="shared" si="0"/>
        <v>468667</v>
      </c>
    </row>
    <row r="64" spans="1:4" x14ac:dyDescent="0.25">
      <c r="A64" s="4" t="s">
        <v>12</v>
      </c>
      <c r="B64" s="4">
        <v>124169990</v>
      </c>
      <c r="C64" s="4">
        <v>125031694</v>
      </c>
      <c r="D64" s="1">
        <f t="shared" si="0"/>
        <v>861704</v>
      </c>
    </row>
    <row r="65" spans="1:4" x14ac:dyDescent="0.25">
      <c r="A65" s="4" t="s">
        <v>12</v>
      </c>
      <c r="B65" s="4">
        <v>145980231</v>
      </c>
      <c r="C65" s="4">
        <v>146100562</v>
      </c>
      <c r="D65" s="1">
        <f t="shared" si="0"/>
        <v>120331</v>
      </c>
    </row>
    <row r="66" spans="1:4" x14ac:dyDescent="0.25">
      <c r="A66" s="4" t="s">
        <v>12</v>
      </c>
      <c r="B66" s="4">
        <v>151173344</v>
      </c>
      <c r="C66" s="4">
        <v>151775184</v>
      </c>
      <c r="D66" s="1">
        <f t="shared" si="0"/>
        <v>601840</v>
      </c>
    </row>
    <row r="67" spans="1:4" x14ac:dyDescent="0.25">
      <c r="A67" s="4" t="s">
        <v>12</v>
      </c>
      <c r="B67" s="4">
        <v>158912250</v>
      </c>
      <c r="C67" s="4">
        <v>159094643</v>
      </c>
      <c r="D67" s="1">
        <f t="shared" si="0"/>
        <v>182393</v>
      </c>
    </row>
    <row r="68" spans="1:4" x14ac:dyDescent="0.25">
      <c r="A68" s="4" t="s">
        <v>12</v>
      </c>
      <c r="B68" s="4">
        <v>160092722</v>
      </c>
      <c r="C68" s="4">
        <v>160365638</v>
      </c>
      <c r="D68" s="1">
        <f t="shared" ref="D68:D114" si="1">C68-B68</f>
        <v>272916</v>
      </c>
    </row>
    <row r="69" spans="1:4" x14ac:dyDescent="0.25">
      <c r="A69" s="4" t="s">
        <v>12</v>
      </c>
      <c r="B69" s="4">
        <v>177630930</v>
      </c>
      <c r="C69" s="4">
        <v>177826432</v>
      </c>
      <c r="D69" s="1">
        <f t="shared" si="1"/>
        <v>195502</v>
      </c>
    </row>
    <row r="70" spans="1:4" x14ac:dyDescent="0.25">
      <c r="A70" s="4" t="s">
        <v>12</v>
      </c>
      <c r="B70" s="4">
        <v>177927659</v>
      </c>
      <c r="C70" s="4">
        <v>178112306</v>
      </c>
      <c r="D70" s="1">
        <f t="shared" si="1"/>
        <v>184647</v>
      </c>
    </row>
    <row r="71" spans="1:4" x14ac:dyDescent="0.25">
      <c r="A71" s="4" t="s">
        <v>12</v>
      </c>
      <c r="B71" s="4">
        <v>183056830</v>
      </c>
      <c r="C71" s="4">
        <v>183267704</v>
      </c>
      <c r="D71" s="1">
        <f t="shared" si="1"/>
        <v>210874</v>
      </c>
    </row>
    <row r="72" spans="1:4" x14ac:dyDescent="0.25">
      <c r="A72" s="4" t="s">
        <v>12</v>
      </c>
      <c r="B72" s="4">
        <v>183370444</v>
      </c>
      <c r="C72" s="4">
        <v>183501996</v>
      </c>
      <c r="D72" s="1">
        <f t="shared" si="1"/>
        <v>131552</v>
      </c>
    </row>
    <row r="73" spans="1:4" x14ac:dyDescent="0.25">
      <c r="A73" s="4" t="s">
        <v>13</v>
      </c>
      <c r="B73" s="4">
        <v>19868729</v>
      </c>
      <c r="C73" s="4">
        <v>20314613</v>
      </c>
      <c r="D73" s="1">
        <f t="shared" si="1"/>
        <v>445884</v>
      </c>
    </row>
    <row r="74" spans="1:4" x14ac:dyDescent="0.25">
      <c r="A74" s="4" t="s">
        <v>13</v>
      </c>
      <c r="B74" s="4">
        <v>20433636</v>
      </c>
      <c r="C74" s="4">
        <v>20578105</v>
      </c>
      <c r="D74" s="1">
        <f t="shared" si="1"/>
        <v>144469</v>
      </c>
    </row>
    <row r="75" spans="1:4" x14ac:dyDescent="0.25">
      <c r="A75" s="4" t="s">
        <v>13</v>
      </c>
      <c r="B75" s="4">
        <v>50676137</v>
      </c>
      <c r="C75" s="4">
        <v>50959415</v>
      </c>
      <c r="D75" s="1">
        <f t="shared" si="1"/>
        <v>283278</v>
      </c>
    </row>
    <row r="76" spans="1:4" x14ac:dyDescent="0.25">
      <c r="A76" s="4" t="s">
        <v>13</v>
      </c>
      <c r="B76" s="4">
        <v>58181327</v>
      </c>
      <c r="C76" s="4">
        <v>58655277</v>
      </c>
      <c r="D76" s="1">
        <f t="shared" si="1"/>
        <v>473950</v>
      </c>
    </row>
    <row r="77" spans="1:4" x14ac:dyDescent="0.25">
      <c r="A77" s="4" t="s">
        <v>13</v>
      </c>
      <c r="B77" s="4">
        <v>91133168</v>
      </c>
      <c r="C77" s="4">
        <v>91380660</v>
      </c>
      <c r="D77" s="1">
        <f t="shared" si="1"/>
        <v>247492</v>
      </c>
    </row>
    <row r="78" spans="1:4" x14ac:dyDescent="0.25">
      <c r="A78" s="4" t="s">
        <v>13</v>
      </c>
      <c r="B78" s="4">
        <v>91821670</v>
      </c>
      <c r="C78" s="4">
        <v>92769558</v>
      </c>
      <c r="D78" s="1">
        <f t="shared" si="1"/>
        <v>947888</v>
      </c>
    </row>
    <row r="79" spans="1:4" x14ac:dyDescent="0.25">
      <c r="A79" s="4" t="s">
        <v>13</v>
      </c>
      <c r="B79" s="4">
        <v>92903220</v>
      </c>
      <c r="C79" s="4">
        <v>93266094</v>
      </c>
      <c r="D79" s="1">
        <f t="shared" si="1"/>
        <v>362874</v>
      </c>
    </row>
    <row r="80" spans="1:4" x14ac:dyDescent="0.25">
      <c r="A80" s="4" t="s">
        <v>13</v>
      </c>
      <c r="B80" s="4">
        <v>93856530</v>
      </c>
      <c r="C80" s="4">
        <v>94305569</v>
      </c>
      <c r="D80" s="1">
        <f t="shared" si="1"/>
        <v>449039</v>
      </c>
    </row>
    <row r="81" spans="1:4" x14ac:dyDescent="0.25">
      <c r="A81" s="4" t="s">
        <v>13</v>
      </c>
      <c r="B81" s="4">
        <v>102860791</v>
      </c>
      <c r="C81" s="4">
        <v>103279159</v>
      </c>
      <c r="D81" s="1">
        <f t="shared" si="1"/>
        <v>418368</v>
      </c>
    </row>
    <row r="82" spans="1:4" x14ac:dyDescent="0.25">
      <c r="A82" s="4" t="s">
        <v>13</v>
      </c>
      <c r="B82" s="4">
        <v>106906779</v>
      </c>
      <c r="C82" s="4">
        <v>107009697</v>
      </c>
      <c r="D82" s="1">
        <f t="shared" si="1"/>
        <v>102918</v>
      </c>
    </row>
    <row r="83" spans="1:4" x14ac:dyDescent="0.25">
      <c r="A83" s="4" t="s">
        <v>13</v>
      </c>
      <c r="B83" s="4">
        <v>123908977</v>
      </c>
      <c r="C83" s="4">
        <v>125672791</v>
      </c>
      <c r="D83" s="1">
        <f t="shared" si="1"/>
        <v>1763814</v>
      </c>
    </row>
    <row r="84" spans="1:4" x14ac:dyDescent="0.25">
      <c r="A84" s="4" t="s">
        <v>14</v>
      </c>
      <c r="B84" s="4">
        <v>19668517</v>
      </c>
      <c r="C84" s="4">
        <v>19844035</v>
      </c>
      <c r="D84" s="1">
        <f t="shared" si="1"/>
        <v>175518</v>
      </c>
    </row>
    <row r="85" spans="1:4" x14ac:dyDescent="0.25">
      <c r="A85" s="4" t="s">
        <v>14</v>
      </c>
      <c r="B85" s="4">
        <v>21588921</v>
      </c>
      <c r="C85" s="4">
        <v>21968560</v>
      </c>
      <c r="D85" s="1">
        <f t="shared" si="1"/>
        <v>379639</v>
      </c>
    </row>
    <row r="86" spans="1:4" x14ac:dyDescent="0.25">
      <c r="A86" s="4" t="s">
        <v>14</v>
      </c>
      <c r="B86" s="4">
        <v>25368731</v>
      </c>
      <c r="C86" s="4">
        <v>25510965</v>
      </c>
      <c r="D86" s="1">
        <f t="shared" si="1"/>
        <v>142234</v>
      </c>
    </row>
    <row r="87" spans="1:4" x14ac:dyDescent="0.25">
      <c r="A87" s="4" t="s">
        <v>14</v>
      </c>
      <c r="B87" s="4">
        <v>26030491</v>
      </c>
      <c r="C87" s="4">
        <v>26332667</v>
      </c>
      <c r="D87" s="1">
        <f t="shared" si="1"/>
        <v>302176</v>
      </c>
    </row>
    <row r="88" spans="1:4" x14ac:dyDescent="0.25">
      <c r="A88" s="4" t="s">
        <v>14</v>
      </c>
      <c r="B88" s="4">
        <v>30581039</v>
      </c>
      <c r="C88" s="4">
        <v>30692795</v>
      </c>
      <c r="D88" s="1">
        <f t="shared" si="1"/>
        <v>111756</v>
      </c>
    </row>
    <row r="89" spans="1:4" x14ac:dyDescent="0.25">
      <c r="A89" s="4" t="s">
        <v>14</v>
      </c>
      <c r="B89" s="4">
        <v>33256216</v>
      </c>
      <c r="C89" s="4">
        <v>33387246</v>
      </c>
      <c r="D89" s="1">
        <f t="shared" si="1"/>
        <v>131030</v>
      </c>
    </row>
    <row r="90" spans="1:4" x14ac:dyDescent="0.25">
      <c r="A90" s="4" t="s">
        <v>14</v>
      </c>
      <c r="B90" s="4">
        <v>53826673</v>
      </c>
      <c r="C90" s="4">
        <v>54336621</v>
      </c>
      <c r="D90" s="1">
        <f t="shared" si="1"/>
        <v>509948</v>
      </c>
    </row>
    <row r="91" spans="1:4" x14ac:dyDescent="0.25">
      <c r="A91" s="4" t="s">
        <v>14</v>
      </c>
      <c r="B91" s="4">
        <v>54450040</v>
      </c>
      <c r="C91" s="4">
        <v>54794177</v>
      </c>
      <c r="D91" s="1">
        <f t="shared" si="1"/>
        <v>344137</v>
      </c>
    </row>
    <row r="92" spans="1:4" x14ac:dyDescent="0.25">
      <c r="A92" s="4" t="s">
        <v>14</v>
      </c>
      <c r="B92" s="4">
        <v>90789061</v>
      </c>
      <c r="C92" s="4">
        <v>91123577</v>
      </c>
      <c r="D92" s="1">
        <f t="shared" si="1"/>
        <v>334516</v>
      </c>
    </row>
    <row r="93" spans="1:4" x14ac:dyDescent="0.25">
      <c r="A93" s="4" t="s">
        <v>14</v>
      </c>
      <c r="B93" s="4">
        <v>105389419</v>
      </c>
      <c r="C93" s="4">
        <v>105627253</v>
      </c>
      <c r="D93" s="1">
        <f t="shared" si="1"/>
        <v>237834</v>
      </c>
    </row>
    <row r="94" spans="1:4" x14ac:dyDescent="0.25">
      <c r="A94" s="4" t="s">
        <v>14</v>
      </c>
      <c r="B94" s="4">
        <v>108685091</v>
      </c>
      <c r="C94" s="4">
        <v>108885329</v>
      </c>
      <c r="D94" s="1">
        <f t="shared" si="1"/>
        <v>200238</v>
      </c>
    </row>
    <row r="95" spans="1:4" x14ac:dyDescent="0.25">
      <c r="A95" s="4" t="s">
        <v>14</v>
      </c>
      <c r="B95" s="4">
        <v>121755720</v>
      </c>
      <c r="C95" s="4">
        <v>122611287</v>
      </c>
      <c r="D95" s="1">
        <f t="shared" si="1"/>
        <v>855567</v>
      </c>
    </row>
    <row r="96" spans="1:4" x14ac:dyDescent="0.25">
      <c r="A96" s="4" t="s">
        <v>14</v>
      </c>
      <c r="B96" s="4">
        <v>134757437</v>
      </c>
      <c r="C96" s="4">
        <v>135032995</v>
      </c>
      <c r="D96" s="1">
        <f t="shared" si="1"/>
        <v>275558</v>
      </c>
    </row>
    <row r="97" spans="1:4" x14ac:dyDescent="0.25">
      <c r="A97" s="4" t="s">
        <v>14</v>
      </c>
      <c r="B97" s="4">
        <v>139688621</v>
      </c>
      <c r="C97" s="4">
        <v>140431393</v>
      </c>
      <c r="D97" s="1">
        <f t="shared" si="1"/>
        <v>742772</v>
      </c>
    </row>
    <row r="98" spans="1:4" x14ac:dyDescent="0.25">
      <c r="A98" s="4" t="s">
        <v>14</v>
      </c>
      <c r="B98" s="4">
        <v>140716757</v>
      </c>
      <c r="C98" s="4">
        <v>140981201</v>
      </c>
      <c r="D98" s="1">
        <f t="shared" si="1"/>
        <v>264444</v>
      </c>
    </row>
    <row r="99" spans="1:4" x14ac:dyDescent="0.25">
      <c r="A99" s="4" t="s">
        <v>14</v>
      </c>
      <c r="B99" s="4">
        <v>141454113</v>
      </c>
      <c r="C99" s="4">
        <v>141886451</v>
      </c>
      <c r="D99" s="1">
        <f t="shared" si="1"/>
        <v>432338</v>
      </c>
    </row>
    <row r="100" spans="1:4" x14ac:dyDescent="0.25">
      <c r="A100" s="4" t="s">
        <v>14</v>
      </c>
      <c r="B100" s="4">
        <v>142467227</v>
      </c>
      <c r="C100" s="4">
        <v>142788049</v>
      </c>
      <c r="D100" s="1">
        <f t="shared" si="1"/>
        <v>320822</v>
      </c>
    </row>
    <row r="101" spans="1:4" x14ac:dyDescent="0.25">
      <c r="A101" s="4" t="s">
        <v>14</v>
      </c>
      <c r="B101" s="4">
        <v>150921973</v>
      </c>
      <c r="C101" s="4">
        <v>151089847</v>
      </c>
      <c r="D101" s="1">
        <f t="shared" si="1"/>
        <v>167874</v>
      </c>
    </row>
    <row r="102" spans="1:4" x14ac:dyDescent="0.25">
      <c r="A102" s="4" t="s">
        <v>15</v>
      </c>
      <c r="B102" s="4">
        <v>12677722</v>
      </c>
      <c r="C102" s="4">
        <v>13059178</v>
      </c>
      <c r="D102" s="1">
        <f t="shared" si="1"/>
        <v>381456</v>
      </c>
    </row>
    <row r="103" spans="1:4" x14ac:dyDescent="0.25">
      <c r="A103" s="4" t="s">
        <v>15</v>
      </c>
      <c r="B103" s="4">
        <v>18391617</v>
      </c>
      <c r="C103" s="4">
        <v>18549630</v>
      </c>
      <c r="D103" s="1">
        <f t="shared" si="1"/>
        <v>158013</v>
      </c>
    </row>
    <row r="104" spans="1:4" x14ac:dyDescent="0.25">
      <c r="A104" s="4" t="s">
        <v>15</v>
      </c>
      <c r="B104" s="4">
        <v>83145830</v>
      </c>
      <c r="C104" s="4">
        <v>83314949</v>
      </c>
      <c r="D104" s="1">
        <f t="shared" si="1"/>
        <v>169119</v>
      </c>
    </row>
    <row r="105" spans="1:4" x14ac:dyDescent="0.25">
      <c r="A105" s="4" t="s">
        <v>15</v>
      </c>
      <c r="B105" s="4">
        <v>83568824</v>
      </c>
      <c r="C105" s="4">
        <v>83823538</v>
      </c>
      <c r="D105" s="1">
        <f t="shared" si="1"/>
        <v>254714</v>
      </c>
    </row>
    <row r="106" spans="1:4" x14ac:dyDescent="0.25">
      <c r="A106" s="4" t="s">
        <v>15</v>
      </c>
      <c r="B106" s="4">
        <v>84626414</v>
      </c>
      <c r="C106" s="4">
        <v>85570133</v>
      </c>
      <c r="D106" s="1">
        <f t="shared" si="1"/>
        <v>943719</v>
      </c>
    </row>
    <row r="107" spans="1:4" x14ac:dyDescent="0.25">
      <c r="A107" s="4" t="s">
        <v>16</v>
      </c>
      <c r="B107" s="4">
        <v>32403670</v>
      </c>
      <c r="C107" s="4">
        <v>32600515</v>
      </c>
      <c r="D107" s="1">
        <f t="shared" si="1"/>
        <v>196845</v>
      </c>
    </row>
    <row r="108" spans="1:4" x14ac:dyDescent="0.25">
      <c r="A108" s="4" t="s">
        <v>16</v>
      </c>
      <c r="B108" s="4">
        <v>59633996</v>
      </c>
      <c r="C108" s="4">
        <v>60036466</v>
      </c>
      <c r="D108" s="1">
        <f t="shared" si="1"/>
        <v>402470</v>
      </c>
    </row>
    <row r="109" spans="1:4" x14ac:dyDescent="0.25">
      <c r="A109" s="4" t="s">
        <v>16</v>
      </c>
      <c r="B109" s="4">
        <v>77493417</v>
      </c>
      <c r="C109" s="4">
        <v>77713375</v>
      </c>
      <c r="D109" s="1">
        <f t="shared" si="1"/>
        <v>219958</v>
      </c>
    </row>
    <row r="110" spans="1:4" x14ac:dyDescent="0.25">
      <c r="A110" s="4" t="s">
        <v>16</v>
      </c>
      <c r="B110" s="4">
        <v>82907409</v>
      </c>
      <c r="C110" s="4">
        <v>83273817</v>
      </c>
      <c r="D110" s="1">
        <f t="shared" si="1"/>
        <v>366408</v>
      </c>
    </row>
    <row r="111" spans="1:4" x14ac:dyDescent="0.25">
      <c r="A111" s="4" t="s">
        <v>17</v>
      </c>
      <c r="B111" s="4">
        <v>16483418</v>
      </c>
      <c r="C111" s="4">
        <v>16869992</v>
      </c>
      <c r="D111" s="1">
        <f t="shared" si="1"/>
        <v>386574</v>
      </c>
    </row>
    <row r="112" spans="1:4" x14ac:dyDescent="0.25">
      <c r="A112" s="4" t="s">
        <v>18</v>
      </c>
      <c r="B112" s="4">
        <v>45611162</v>
      </c>
      <c r="C112" s="4">
        <v>45713982</v>
      </c>
      <c r="D112" s="1">
        <f t="shared" si="1"/>
        <v>102820</v>
      </c>
    </row>
    <row r="113" spans="1:4" x14ac:dyDescent="0.25">
      <c r="A113" s="4" t="s">
        <v>18</v>
      </c>
      <c r="B113" s="4">
        <v>132433874</v>
      </c>
      <c r="C113" s="4">
        <v>132547864</v>
      </c>
      <c r="D113" s="1">
        <f t="shared" si="1"/>
        <v>113990</v>
      </c>
    </row>
    <row r="114" spans="1:4" x14ac:dyDescent="0.25">
      <c r="A114" s="4" t="s">
        <v>18</v>
      </c>
      <c r="B114" s="4">
        <v>132669427</v>
      </c>
      <c r="C114" s="4">
        <v>132810860</v>
      </c>
      <c r="D114" s="1">
        <f t="shared" si="1"/>
        <v>1414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8"/>
  <sheetViews>
    <sheetView tabSelected="1" workbookViewId="0">
      <selection activeCell="K9" sqref="K9"/>
    </sheetView>
  </sheetViews>
  <sheetFormatPr defaultRowHeight="15" x14ac:dyDescent="0.25"/>
  <cols>
    <col min="1" max="25" width="10.7109375" customWidth="1"/>
  </cols>
  <sheetData>
    <row r="1" spans="1:4" s="3" customFormat="1" x14ac:dyDescent="0.25">
      <c r="A1" s="3" t="s">
        <v>26</v>
      </c>
    </row>
    <row r="2" spans="1:4" s="3" customFormat="1" x14ac:dyDescent="0.25">
      <c r="B2" s="3" t="s">
        <v>23</v>
      </c>
      <c r="C2" s="3" t="s">
        <v>24</v>
      </c>
      <c r="D2" s="3" t="s">
        <v>25</v>
      </c>
    </row>
    <row r="3" spans="1:4" x14ac:dyDescent="0.25">
      <c r="A3" s="2" t="s">
        <v>0</v>
      </c>
      <c r="B3" s="2">
        <v>760809</v>
      </c>
      <c r="C3" s="2">
        <v>874599</v>
      </c>
      <c r="D3">
        <f>C3-B3</f>
        <v>113790</v>
      </c>
    </row>
    <row r="4" spans="1:4" x14ac:dyDescent="0.25">
      <c r="A4" s="2" t="s">
        <v>0</v>
      </c>
      <c r="B4" s="2">
        <v>8739657</v>
      </c>
      <c r="C4" s="2">
        <v>8877025</v>
      </c>
      <c r="D4" s="3">
        <f t="shared" ref="D4:D67" si="0">C4-B4</f>
        <v>137368</v>
      </c>
    </row>
    <row r="5" spans="1:4" x14ac:dyDescent="0.25">
      <c r="A5" s="2" t="s">
        <v>0</v>
      </c>
      <c r="B5" s="2">
        <v>23854169</v>
      </c>
      <c r="C5" s="2">
        <v>24120219</v>
      </c>
      <c r="D5" s="3">
        <f t="shared" si="0"/>
        <v>266050</v>
      </c>
    </row>
    <row r="6" spans="1:4" x14ac:dyDescent="0.25">
      <c r="A6" s="2" t="s">
        <v>0</v>
      </c>
      <c r="B6" s="2">
        <v>31425309</v>
      </c>
      <c r="C6" s="2">
        <v>31538399</v>
      </c>
      <c r="D6" s="3">
        <f t="shared" si="0"/>
        <v>113090</v>
      </c>
    </row>
    <row r="7" spans="1:4" x14ac:dyDescent="0.25">
      <c r="A7" s="2" t="s">
        <v>0</v>
      </c>
      <c r="B7" s="2">
        <v>61516904</v>
      </c>
      <c r="C7" s="2">
        <v>61927554</v>
      </c>
      <c r="D7" s="3">
        <f t="shared" si="0"/>
        <v>410650</v>
      </c>
    </row>
    <row r="8" spans="1:4" x14ac:dyDescent="0.25">
      <c r="A8" s="2" t="s">
        <v>0</v>
      </c>
      <c r="B8" s="2">
        <v>64312786</v>
      </c>
      <c r="C8" s="2">
        <v>64676658</v>
      </c>
      <c r="D8" s="3">
        <f t="shared" si="0"/>
        <v>363872</v>
      </c>
    </row>
    <row r="9" spans="1:4" x14ac:dyDescent="0.25">
      <c r="A9" s="2" t="s">
        <v>0</v>
      </c>
      <c r="B9" s="2">
        <v>68147974</v>
      </c>
      <c r="C9" s="2">
        <v>68261104</v>
      </c>
      <c r="D9" s="3">
        <f t="shared" si="0"/>
        <v>113130</v>
      </c>
    </row>
    <row r="10" spans="1:4" x14ac:dyDescent="0.25">
      <c r="A10" s="2" t="s">
        <v>0</v>
      </c>
      <c r="B10" s="2">
        <v>68577174</v>
      </c>
      <c r="C10" s="2">
        <v>68908128</v>
      </c>
      <c r="D10" s="3">
        <f t="shared" si="0"/>
        <v>330954</v>
      </c>
    </row>
    <row r="11" spans="1:4" x14ac:dyDescent="0.25">
      <c r="A11" s="2" t="s">
        <v>0</v>
      </c>
      <c r="B11" s="2">
        <v>74663149</v>
      </c>
      <c r="C11" s="2">
        <v>75156633</v>
      </c>
      <c r="D11" s="3">
        <f t="shared" si="0"/>
        <v>493484</v>
      </c>
    </row>
    <row r="12" spans="1:4" x14ac:dyDescent="0.25">
      <c r="A12" s="2" t="s">
        <v>0</v>
      </c>
      <c r="B12" s="2">
        <v>81703314</v>
      </c>
      <c r="C12" s="2">
        <v>82020411</v>
      </c>
      <c r="D12" s="3">
        <f t="shared" si="0"/>
        <v>317097</v>
      </c>
    </row>
    <row r="13" spans="1:4" x14ac:dyDescent="0.25">
      <c r="A13" s="2" t="s">
        <v>0</v>
      </c>
      <c r="B13" s="2">
        <v>82944348</v>
      </c>
      <c r="C13" s="2">
        <v>83072168</v>
      </c>
      <c r="D13" s="3">
        <f t="shared" si="0"/>
        <v>127820</v>
      </c>
    </row>
    <row r="14" spans="1:4" x14ac:dyDescent="0.25">
      <c r="A14" s="2" t="s">
        <v>0</v>
      </c>
      <c r="B14" s="2">
        <v>83272932</v>
      </c>
      <c r="C14" s="2">
        <v>83449528</v>
      </c>
      <c r="D14" s="3">
        <f t="shared" si="0"/>
        <v>176596</v>
      </c>
    </row>
    <row r="15" spans="1:4" x14ac:dyDescent="0.25">
      <c r="A15" s="2" t="s">
        <v>0</v>
      </c>
      <c r="B15" s="2">
        <v>87987762</v>
      </c>
      <c r="C15" s="2">
        <v>88527016</v>
      </c>
      <c r="D15" s="3">
        <f t="shared" si="0"/>
        <v>539254</v>
      </c>
    </row>
    <row r="16" spans="1:4" x14ac:dyDescent="0.25">
      <c r="A16" s="2" t="s">
        <v>0</v>
      </c>
      <c r="B16" s="2">
        <v>90273826</v>
      </c>
      <c r="C16" s="2">
        <v>90453786</v>
      </c>
      <c r="D16" s="3">
        <f t="shared" si="0"/>
        <v>179960</v>
      </c>
    </row>
    <row r="17" spans="1:4" x14ac:dyDescent="0.25">
      <c r="A17" s="2" t="s">
        <v>0</v>
      </c>
      <c r="B17" s="2">
        <v>149762057</v>
      </c>
      <c r="C17" s="2">
        <v>150041051</v>
      </c>
      <c r="D17" s="3">
        <f t="shared" si="0"/>
        <v>278994</v>
      </c>
    </row>
    <row r="18" spans="1:4" x14ac:dyDescent="0.25">
      <c r="A18" s="2" t="s">
        <v>0</v>
      </c>
      <c r="B18" s="2">
        <v>161087486</v>
      </c>
      <c r="C18" s="2">
        <v>161197400</v>
      </c>
      <c r="D18" s="3">
        <f t="shared" si="0"/>
        <v>109914</v>
      </c>
    </row>
    <row r="19" spans="1:4" x14ac:dyDescent="0.25">
      <c r="A19" s="2" t="s">
        <v>0</v>
      </c>
      <c r="B19" s="2">
        <v>161420360</v>
      </c>
      <c r="C19" s="2">
        <v>161593322</v>
      </c>
      <c r="D19" s="3">
        <f t="shared" si="0"/>
        <v>172962</v>
      </c>
    </row>
    <row r="20" spans="1:4" x14ac:dyDescent="0.25">
      <c r="A20" s="2" t="s">
        <v>0</v>
      </c>
      <c r="B20" s="2">
        <v>162822390</v>
      </c>
      <c r="C20" s="2">
        <v>163172522</v>
      </c>
      <c r="D20" s="3">
        <f t="shared" si="0"/>
        <v>350132</v>
      </c>
    </row>
    <row r="21" spans="1:4" x14ac:dyDescent="0.25">
      <c r="A21" s="2" t="s">
        <v>0</v>
      </c>
      <c r="B21" s="2">
        <v>172114849</v>
      </c>
      <c r="C21" s="2">
        <v>172369541</v>
      </c>
      <c r="D21" s="3">
        <f t="shared" si="0"/>
        <v>254692</v>
      </c>
    </row>
    <row r="22" spans="1:4" x14ac:dyDescent="0.25">
      <c r="A22" s="2" t="s">
        <v>0</v>
      </c>
      <c r="B22" s="2">
        <v>185280516</v>
      </c>
      <c r="C22" s="2">
        <v>185704797</v>
      </c>
      <c r="D22" s="3">
        <f t="shared" si="0"/>
        <v>424281</v>
      </c>
    </row>
    <row r="23" spans="1:4" x14ac:dyDescent="0.25">
      <c r="A23" s="2" t="s">
        <v>0</v>
      </c>
      <c r="B23" s="2">
        <v>185821995</v>
      </c>
      <c r="C23" s="2">
        <v>185943853</v>
      </c>
      <c r="D23" s="3">
        <f t="shared" si="0"/>
        <v>121858</v>
      </c>
    </row>
    <row r="24" spans="1:4" x14ac:dyDescent="0.25">
      <c r="A24" s="2" t="s">
        <v>0</v>
      </c>
      <c r="B24" s="2">
        <v>198359273</v>
      </c>
      <c r="C24" s="2">
        <v>198734805</v>
      </c>
      <c r="D24" s="3">
        <f t="shared" si="0"/>
        <v>375532</v>
      </c>
    </row>
    <row r="25" spans="1:4" x14ac:dyDescent="0.25">
      <c r="A25" s="2" t="s">
        <v>0</v>
      </c>
      <c r="B25" s="2">
        <v>199402597</v>
      </c>
      <c r="C25" s="2">
        <v>199521361</v>
      </c>
      <c r="D25" s="3">
        <f t="shared" si="0"/>
        <v>118764</v>
      </c>
    </row>
    <row r="26" spans="1:4" x14ac:dyDescent="0.25">
      <c r="A26" s="2" t="s">
        <v>0</v>
      </c>
      <c r="B26" s="2">
        <v>199627455</v>
      </c>
      <c r="C26" s="2">
        <v>199803371</v>
      </c>
      <c r="D26" s="3">
        <f t="shared" si="0"/>
        <v>175916</v>
      </c>
    </row>
    <row r="27" spans="1:4" x14ac:dyDescent="0.25">
      <c r="A27" s="2" t="s">
        <v>0</v>
      </c>
      <c r="B27" s="2">
        <v>199996551</v>
      </c>
      <c r="C27" s="2">
        <v>200145175</v>
      </c>
      <c r="D27" s="3">
        <f t="shared" si="0"/>
        <v>148624</v>
      </c>
    </row>
    <row r="28" spans="1:4" x14ac:dyDescent="0.25">
      <c r="A28" s="2" t="s">
        <v>0</v>
      </c>
      <c r="B28" s="2">
        <v>205297365</v>
      </c>
      <c r="C28" s="2">
        <v>205400399</v>
      </c>
      <c r="D28" s="3">
        <f t="shared" si="0"/>
        <v>103034</v>
      </c>
    </row>
    <row r="29" spans="1:4" x14ac:dyDescent="0.25">
      <c r="A29" s="2" t="s">
        <v>0</v>
      </c>
      <c r="B29" s="2">
        <v>225612785</v>
      </c>
      <c r="C29" s="2">
        <v>225837814</v>
      </c>
      <c r="D29" s="3">
        <f t="shared" si="0"/>
        <v>225029</v>
      </c>
    </row>
    <row r="30" spans="1:4" x14ac:dyDescent="0.25">
      <c r="A30" s="2" t="s">
        <v>0</v>
      </c>
      <c r="B30" s="2">
        <v>246173899</v>
      </c>
      <c r="C30" s="2">
        <v>246326546</v>
      </c>
      <c r="D30" s="3">
        <f t="shared" si="0"/>
        <v>152647</v>
      </c>
    </row>
    <row r="31" spans="1:4" x14ac:dyDescent="0.25">
      <c r="A31" s="2" t="s">
        <v>1</v>
      </c>
      <c r="B31" s="2">
        <v>10750778</v>
      </c>
      <c r="C31" s="2">
        <v>11197906</v>
      </c>
      <c r="D31" s="3">
        <f t="shared" si="0"/>
        <v>447128</v>
      </c>
    </row>
    <row r="32" spans="1:4" x14ac:dyDescent="0.25">
      <c r="A32" s="2" t="s">
        <v>1</v>
      </c>
      <c r="B32" s="2">
        <v>21786374</v>
      </c>
      <c r="C32" s="2">
        <v>22031847</v>
      </c>
      <c r="D32" s="3">
        <f t="shared" si="0"/>
        <v>245473</v>
      </c>
    </row>
    <row r="33" spans="1:4" x14ac:dyDescent="0.25">
      <c r="A33" s="2" t="s">
        <v>1</v>
      </c>
      <c r="B33" s="2">
        <v>28406999</v>
      </c>
      <c r="C33" s="2">
        <v>28530962</v>
      </c>
      <c r="D33" s="3">
        <f t="shared" si="0"/>
        <v>123963</v>
      </c>
    </row>
    <row r="34" spans="1:4" x14ac:dyDescent="0.25">
      <c r="A34" s="2" t="s">
        <v>1</v>
      </c>
      <c r="B34" s="2">
        <v>36177828</v>
      </c>
      <c r="C34" s="2">
        <v>36972488</v>
      </c>
      <c r="D34" s="3">
        <f t="shared" si="0"/>
        <v>794660</v>
      </c>
    </row>
    <row r="35" spans="1:4" x14ac:dyDescent="0.25">
      <c r="A35" s="2" t="s">
        <v>1</v>
      </c>
      <c r="B35" s="2">
        <v>69111577</v>
      </c>
      <c r="C35" s="2">
        <v>69283278</v>
      </c>
      <c r="D35" s="3">
        <f t="shared" si="0"/>
        <v>171701</v>
      </c>
    </row>
    <row r="36" spans="1:4" x14ac:dyDescent="0.25">
      <c r="A36" s="2" t="s">
        <v>1</v>
      </c>
      <c r="B36" s="2">
        <v>73819168</v>
      </c>
      <c r="C36" s="2">
        <v>74034414</v>
      </c>
      <c r="D36" s="3">
        <f t="shared" si="0"/>
        <v>215246</v>
      </c>
    </row>
    <row r="37" spans="1:4" x14ac:dyDescent="0.25">
      <c r="A37" s="2" t="s">
        <v>1</v>
      </c>
      <c r="B37" s="2">
        <v>76581712</v>
      </c>
      <c r="C37" s="2">
        <v>76781752</v>
      </c>
      <c r="D37" s="3">
        <f t="shared" si="0"/>
        <v>200040</v>
      </c>
    </row>
    <row r="38" spans="1:4" x14ac:dyDescent="0.25">
      <c r="A38" s="2" t="s">
        <v>1</v>
      </c>
      <c r="B38" s="2">
        <v>89573654</v>
      </c>
      <c r="C38" s="2">
        <v>89727572</v>
      </c>
      <c r="D38" s="3">
        <f t="shared" si="0"/>
        <v>153918</v>
      </c>
    </row>
    <row r="39" spans="1:4" x14ac:dyDescent="0.25">
      <c r="A39" s="2" t="s">
        <v>1</v>
      </c>
      <c r="B39" s="2">
        <v>92630606</v>
      </c>
      <c r="C39" s="2">
        <v>92801138</v>
      </c>
      <c r="D39" s="3">
        <f t="shared" si="0"/>
        <v>170532</v>
      </c>
    </row>
    <row r="40" spans="1:4" x14ac:dyDescent="0.25">
      <c r="A40" s="2" t="s">
        <v>1</v>
      </c>
      <c r="B40" s="2">
        <v>102669630</v>
      </c>
      <c r="C40" s="2">
        <v>102822228</v>
      </c>
      <c r="D40" s="3">
        <f t="shared" si="0"/>
        <v>152598</v>
      </c>
    </row>
    <row r="41" spans="1:4" x14ac:dyDescent="0.25">
      <c r="A41" s="2" t="s">
        <v>1</v>
      </c>
      <c r="B41" s="2">
        <v>110308815</v>
      </c>
      <c r="C41" s="2">
        <v>110531100</v>
      </c>
      <c r="D41" s="3">
        <f t="shared" si="0"/>
        <v>222285</v>
      </c>
    </row>
    <row r="42" spans="1:4" x14ac:dyDescent="0.25">
      <c r="A42" s="2" t="s">
        <v>2</v>
      </c>
      <c r="B42" s="2">
        <v>57406400</v>
      </c>
      <c r="C42" s="2">
        <v>57532084</v>
      </c>
      <c r="D42" s="3">
        <f t="shared" si="0"/>
        <v>125684</v>
      </c>
    </row>
    <row r="43" spans="1:4" x14ac:dyDescent="0.25">
      <c r="A43" s="2" t="s">
        <v>2</v>
      </c>
      <c r="B43" s="2">
        <v>62338803</v>
      </c>
      <c r="C43" s="2">
        <v>62623436</v>
      </c>
      <c r="D43" s="3">
        <f t="shared" si="0"/>
        <v>284633</v>
      </c>
    </row>
    <row r="44" spans="1:4" x14ac:dyDescent="0.25">
      <c r="A44" s="2" t="s">
        <v>2</v>
      </c>
      <c r="B44" s="2">
        <v>63952662</v>
      </c>
      <c r="C44" s="2">
        <v>64085678</v>
      </c>
      <c r="D44" s="3">
        <f t="shared" si="0"/>
        <v>133016</v>
      </c>
    </row>
    <row r="45" spans="1:4" x14ac:dyDescent="0.25">
      <c r="A45" s="2" t="s">
        <v>2</v>
      </c>
      <c r="B45" s="2">
        <v>65183092</v>
      </c>
      <c r="C45" s="2">
        <v>65339522</v>
      </c>
      <c r="D45" s="3">
        <f t="shared" si="0"/>
        <v>156430</v>
      </c>
    </row>
    <row r="46" spans="1:4" x14ac:dyDescent="0.25">
      <c r="A46" s="2" t="s">
        <v>2</v>
      </c>
      <c r="B46" s="2">
        <v>66313296</v>
      </c>
      <c r="C46" s="2">
        <v>66494796</v>
      </c>
      <c r="D46" s="3">
        <f t="shared" si="0"/>
        <v>181500</v>
      </c>
    </row>
    <row r="47" spans="1:4" x14ac:dyDescent="0.25">
      <c r="A47" s="2" t="s">
        <v>2</v>
      </c>
      <c r="B47" s="2">
        <v>90639397</v>
      </c>
      <c r="C47" s="2">
        <v>90998532</v>
      </c>
      <c r="D47" s="3">
        <f t="shared" si="0"/>
        <v>359135</v>
      </c>
    </row>
    <row r="48" spans="1:4" x14ac:dyDescent="0.25">
      <c r="A48" s="2" t="s">
        <v>2</v>
      </c>
      <c r="B48" s="2">
        <v>102216680</v>
      </c>
      <c r="C48" s="2">
        <v>102322872</v>
      </c>
      <c r="D48" s="3">
        <f t="shared" si="0"/>
        <v>106192</v>
      </c>
    </row>
    <row r="49" spans="1:4" x14ac:dyDescent="0.25">
      <c r="A49" s="2" t="s">
        <v>2</v>
      </c>
      <c r="B49" s="2">
        <v>111316448</v>
      </c>
      <c r="C49" s="2">
        <v>111475244</v>
      </c>
      <c r="D49" s="3">
        <f t="shared" si="0"/>
        <v>158796</v>
      </c>
    </row>
    <row r="50" spans="1:4" x14ac:dyDescent="0.25">
      <c r="A50" s="2" t="s">
        <v>2</v>
      </c>
      <c r="B50" s="2">
        <v>114819446</v>
      </c>
      <c r="C50" s="2">
        <v>115376540</v>
      </c>
      <c r="D50" s="3">
        <f t="shared" si="0"/>
        <v>557094</v>
      </c>
    </row>
    <row r="51" spans="1:4" x14ac:dyDescent="0.25">
      <c r="A51" s="2" t="s">
        <v>2</v>
      </c>
      <c r="B51" s="2">
        <v>128835548</v>
      </c>
      <c r="C51" s="2">
        <v>129250177</v>
      </c>
      <c r="D51" s="3">
        <f t="shared" si="0"/>
        <v>414629</v>
      </c>
    </row>
    <row r="52" spans="1:4" x14ac:dyDescent="0.25">
      <c r="A52" s="2" t="s">
        <v>3</v>
      </c>
      <c r="B52" s="2">
        <v>6959937</v>
      </c>
      <c r="C52" s="2">
        <v>7073683</v>
      </c>
      <c r="D52" s="3">
        <f t="shared" si="0"/>
        <v>113746</v>
      </c>
    </row>
    <row r="53" spans="1:4" x14ac:dyDescent="0.25">
      <c r="A53" s="2" t="s">
        <v>3</v>
      </c>
      <c r="B53" s="2">
        <v>12712059</v>
      </c>
      <c r="C53" s="2">
        <v>12940803</v>
      </c>
      <c r="D53" s="3">
        <f t="shared" si="0"/>
        <v>228744</v>
      </c>
    </row>
    <row r="54" spans="1:4" x14ac:dyDescent="0.25">
      <c r="A54" s="2" t="s">
        <v>3</v>
      </c>
      <c r="B54" s="2">
        <v>13246543</v>
      </c>
      <c r="C54" s="2">
        <v>13882793</v>
      </c>
      <c r="D54" s="3">
        <f t="shared" si="0"/>
        <v>636250</v>
      </c>
    </row>
    <row r="55" spans="1:4" x14ac:dyDescent="0.25">
      <c r="A55" s="2" t="s">
        <v>3</v>
      </c>
      <c r="B55" s="2">
        <v>14518263</v>
      </c>
      <c r="C55" s="2">
        <v>14656487</v>
      </c>
      <c r="D55" s="3">
        <f t="shared" si="0"/>
        <v>138224</v>
      </c>
    </row>
    <row r="56" spans="1:4" x14ac:dyDescent="0.25">
      <c r="A56" s="2" t="s">
        <v>3</v>
      </c>
      <c r="B56" s="2">
        <v>15471349</v>
      </c>
      <c r="C56" s="2">
        <v>15658845</v>
      </c>
      <c r="D56" s="3">
        <f t="shared" si="0"/>
        <v>187496</v>
      </c>
    </row>
    <row r="57" spans="1:4" x14ac:dyDescent="0.25">
      <c r="A57" s="2" t="s">
        <v>3</v>
      </c>
      <c r="B57" s="2">
        <v>23488471</v>
      </c>
      <c r="C57" s="2">
        <v>24382275</v>
      </c>
      <c r="D57" s="3">
        <f t="shared" si="0"/>
        <v>893804</v>
      </c>
    </row>
    <row r="58" spans="1:4" x14ac:dyDescent="0.25">
      <c r="A58" s="2" t="s">
        <v>3</v>
      </c>
      <c r="B58" s="2">
        <v>24624353</v>
      </c>
      <c r="C58" s="2">
        <v>24750767</v>
      </c>
      <c r="D58" s="3">
        <f t="shared" si="0"/>
        <v>126414</v>
      </c>
    </row>
    <row r="59" spans="1:4" x14ac:dyDescent="0.25">
      <c r="A59" s="2" t="s">
        <v>3</v>
      </c>
      <c r="B59" s="2">
        <v>42851457</v>
      </c>
      <c r="C59" s="2">
        <v>43862407</v>
      </c>
      <c r="D59" s="3">
        <f t="shared" si="0"/>
        <v>1010950</v>
      </c>
    </row>
    <row r="60" spans="1:4" x14ac:dyDescent="0.25">
      <c r="A60" s="2" t="s">
        <v>3</v>
      </c>
      <c r="B60" s="2">
        <v>46660761</v>
      </c>
      <c r="C60" s="2">
        <v>47055025</v>
      </c>
      <c r="D60" s="3">
        <f t="shared" si="0"/>
        <v>394264</v>
      </c>
    </row>
    <row r="61" spans="1:4" x14ac:dyDescent="0.25">
      <c r="A61" s="2" t="s">
        <v>3</v>
      </c>
      <c r="B61" s="2">
        <v>57853145</v>
      </c>
      <c r="C61" s="2">
        <v>58004877</v>
      </c>
      <c r="D61" s="3">
        <f t="shared" si="0"/>
        <v>151732</v>
      </c>
    </row>
    <row r="62" spans="1:4" x14ac:dyDescent="0.25">
      <c r="A62" s="2" t="s">
        <v>3</v>
      </c>
      <c r="B62" s="2">
        <v>66220079</v>
      </c>
      <c r="C62" s="2">
        <v>66360781</v>
      </c>
      <c r="D62" s="3">
        <f t="shared" si="0"/>
        <v>140702</v>
      </c>
    </row>
    <row r="63" spans="1:4" x14ac:dyDescent="0.25">
      <c r="A63" s="2" t="s">
        <v>3</v>
      </c>
      <c r="B63" s="2">
        <v>68615153</v>
      </c>
      <c r="C63" s="2">
        <v>68877456</v>
      </c>
      <c r="D63" s="3">
        <f t="shared" si="0"/>
        <v>262303</v>
      </c>
    </row>
    <row r="64" spans="1:4" x14ac:dyDescent="0.25">
      <c r="A64" s="2" t="s">
        <v>3</v>
      </c>
      <c r="B64" s="2">
        <v>89741828</v>
      </c>
      <c r="C64" s="2">
        <v>89847567</v>
      </c>
      <c r="D64" s="3">
        <f t="shared" si="0"/>
        <v>105739</v>
      </c>
    </row>
    <row r="65" spans="1:4" x14ac:dyDescent="0.25">
      <c r="A65" s="2" t="s">
        <v>4</v>
      </c>
      <c r="B65" s="2">
        <v>22977016</v>
      </c>
      <c r="C65" s="2">
        <v>23425095</v>
      </c>
      <c r="D65" s="3">
        <f t="shared" si="0"/>
        <v>448079</v>
      </c>
    </row>
    <row r="66" spans="1:4" x14ac:dyDescent="0.25">
      <c r="A66" s="2" t="s">
        <v>4</v>
      </c>
      <c r="B66" s="2">
        <v>32738110</v>
      </c>
      <c r="C66" s="2">
        <v>32872184</v>
      </c>
      <c r="D66" s="3">
        <f t="shared" si="0"/>
        <v>134074</v>
      </c>
    </row>
    <row r="67" spans="1:4" x14ac:dyDescent="0.25">
      <c r="A67" s="2" t="s">
        <v>4</v>
      </c>
      <c r="B67" s="2">
        <v>37439010</v>
      </c>
      <c r="C67" s="2">
        <v>37570632</v>
      </c>
      <c r="D67" s="3">
        <f t="shared" si="0"/>
        <v>131622</v>
      </c>
    </row>
    <row r="68" spans="1:4" x14ac:dyDescent="0.25">
      <c r="A68" s="2" t="s">
        <v>4</v>
      </c>
      <c r="B68" s="2">
        <v>39916856</v>
      </c>
      <c r="C68" s="2">
        <v>40178106</v>
      </c>
      <c r="D68" s="3">
        <f t="shared" ref="D68:D131" si="1">C68-B68</f>
        <v>261250</v>
      </c>
    </row>
    <row r="69" spans="1:4" x14ac:dyDescent="0.25">
      <c r="A69" s="2" t="s">
        <v>4</v>
      </c>
      <c r="B69" s="2">
        <v>41555260</v>
      </c>
      <c r="C69" s="2">
        <v>41707724</v>
      </c>
      <c r="D69" s="3">
        <f t="shared" si="1"/>
        <v>152464</v>
      </c>
    </row>
    <row r="70" spans="1:4" x14ac:dyDescent="0.25">
      <c r="A70" s="2" t="s">
        <v>4</v>
      </c>
      <c r="B70" s="2">
        <v>66878667</v>
      </c>
      <c r="C70" s="2">
        <v>67812332</v>
      </c>
      <c r="D70" s="3">
        <f t="shared" si="1"/>
        <v>933665</v>
      </c>
    </row>
    <row r="71" spans="1:4" x14ac:dyDescent="0.25">
      <c r="A71" s="2" t="s">
        <v>4</v>
      </c>
      <c r="B71" s="2">
        <v>68713093</v>
      </c>
      <c r="C71" s="2">
        <v>68984093</v>
      </c>
      <c r="D71" s="3">
        <f t="shared" si="1"/>
        <v>271000</v>
      </c>
    </row>
    <row r="72" spans="1:4" x14ac:dyDescent="0.25">
      <c r="A72" s="2" t="s">
        <v>4</v>
      </c>
      <c r="B72" s="2">
        <v>69088449</v>
      </c>
      <c r="C72" s="2">
        <v>69504065</v>
      </c>
      <c r="D72" s="3">
        <f t="shared" si="1"/>
        <v>415616</v>
      </c>
    </row>
    <row r="73" spans="1:4" x14ac:dyDescent="0.25">
      <c r="A73" s="2" t="s">
        <v>4</v>
      </c>
      <c r="B73" s="2">
        <v>74418345</v>
      </c>
      <c r="C73" s="2">
        <v>74860837</v>
      </c>
      <c r="D73" s="3">
        <f t="shared" si="1"/>
        <v>442492</v>
      </c>
    </row>
    <row r="74" spans="1:4" x14ac:dyDescent="0.25">
      <c r="A74" s="2" t="s">
        <v>4</v>
      </c>
      <c r="B74" s="2">
        <v>81049317</v>
      </c>
      <c r="C74" s="2">
        <v>81229783</v>
      </c>
      <c r="D74" s="3">
        <f t="shared" si="1"/>
        <v>180466</v>
      </c>
    </row>
    <row r="75" spans="1:4" x14ac:dyDescent="0.25">
      <c r="A75" s="2" t="s">
        <v>4</v>
      </c>
      <c r="B75" s="2">
        <v>89992329</v>
      </c>
      <c r="C75" s="2">
        <v>90662477</v>
      </c>
      <c r="D75" s="3">
        <f t="shared" si="1"/>
        <v>670148</v>
      </c>
    </row>
    <row r="76" spans="1:4" x14ac:dyDescent="0.25">
      <c r="A76" s="2" t="s">
        <v>4</v>
      </c>
      <c r="B76" s="2">
        <v>90849022</v>
      </c>
      <c r="C76" s="2">
        <v>91513363</v>
      </c>
      <c r="D76" s="3">
        <f t="shared" si="1"/>
        <v>664341</v>
      </c>
    </row>
    <row r="77" spans="1:4" x14ac:dyDescent="0.25">
      <c r="A77" s="2" t="s">
        <v>4</v>
      </c>
      <c r="B77" s="2">
        <v>109777039</v>
      </c>
      <c r="C77" s="2">
        <v>109897677</v>
      </c>
      <c r="D77" s="3">
        <f t="shared" si="1"/>
        <v>120638</v>
      </c>
    </row>
    <row r="78" spans="1:4" x14ac:dyDescent="0.25">
      <c r="A78" s="2" t="s">
        <v>4</v>
      </c>
      <c r="B78" s="2">
        <v>113348835</v>
      </c>
      <c r="C78" s="2">
        <v>113488429</v>
      </c>
      <c r="D78" s="3">
        <f t="shared" si="1"/>
        <v>139594</v>
      </c>
    </row>
    <row r="79" spans="1:4" x14ac:dyDescent="0.25">
      <c r="A79" s="2" t="s">
        <v>5</v>
      </c>
      <c r="B79" s="2">
        <v>23397680</v>
      </c>
      <c r="C79" s="2">
        <v>23541558</v>
      </c>
      <c r="D79" s="3">
        <f t="shared" si="1"/>
        <v>143878</v>
      </c>
    </row>
    <row r="80" spans="1:4" x14ac:dyDescent="0.25">
      <c r="A80" s="2" t="s">
        <v>5</v>
      </c>
      <c r="B80" s="2">
        <v>33041251</v>
      </c>
      <c r="C80" s="2">
        <v>34112879</v>
      </c>
      <c r="D80" s="3">
        <f t="shared" si="1"/>
        <v>1071628</v>
      </c>
    </row>
    <row r="81" spans="1:4" x14ac:dyDescent="0.25">
      <c r="A81" s="2" t="s">
        <v>5</v>
      </c>
      <c r="B81" s="2">
        <v>36581081</v>
      </c>
      <c r="C81" s="2">
        <v>36742597</v>
      </c>
      <c r="D81" s="3">
        <f t="shared" si="1"/>
        <v>161516</v>
      </c>
    </row>
    <row r="82" spans="1:4" x14ac:dyDescent="0.25">
      <c r="A82" s="2" t="s">
        <v>5</v>
      </c>
      <c r="B82" s="2">
        <v>63070339</v>
      </c>
      <c r="C82" s="2">
        <v>63737701</v>
      </c>
      <c r="D82" s="3">
        <f t="shared" si="1"/>
        <v>667362</v>
      </c>
    </row>
    <row r="83" spans="1:4" x14ac:dyDescent="0.25">
      <c r="A83" s="2" t="s">
        <v>5</v>
      </c>
      <c r="B83" s="2">
        <v>68437387</v>
      </c>
      <c r="C83" s="2">
        <v>69076191</v>
      </c>
      <c r="D83" s="3">
        <f t="shared" si="1"/>
        <v>638804</v>
      </c>
    </row>
    <row r="84" spans="1:4" x14ac:dyDescent="0.25">
      <c r="A84" s="2" t="s">
        <v>20</v>
      </c>
      <c r="B84" s="2">
        <v>35917723</v>
      </c>
      <c r="C84" s="2">
        <v>36152223</v>
      </c>
      <c r="D84" s="3">
        <f t="shared" si="1"/>
        <v>234500</v>
      </c>
    </row>
    <row r="85" spans="1:4" x14ac:dyDescent="0.25">
      <c r="A85" s="2" t="s">
        <v>20</v>
      </c>
      <c r="B85" s="2">
        <v>36648314</v>
      </c>
      <c r="C85" s="2">
        <v>36790065</v>
      </c>
      <c r="D85" s="3">
        <f t="shared" si="1"/>
        <v>141751</v>
      </c>
    </row>
    <row r="86" spans="1:4" x14ac:dyDescent="0.25">
      <c r="A86" s="2" t="s">
        <v>20</v>
      </c>
      <c r="B86" s="2">
        <v>87162042</v>
      </c>
      <c r="C86" s="2">
        <v>87462680</v>
      </c>
      <c r="D86" s="3">
        <f t="shared" si="1"/>
        <v>300638</v>
      </c>
    </row>
    <row r="87" spans="1:4" x14ac:dyDescent="0.25">
      <c r="A87" s="2" t="s">
        <v>21</v>
      </c>
      <c r="B87" s="2">
        <v>72534219</v>
      </c>
      <c r="C87" s="2">
        <v>72699944</v>
      </c>
      <c r="D87" s="3">
        <f t="shared" si="1"/>
        <v>165725</v>
      </c>
    </row>
    <row r="88" spans="1:4" x14ac:dyDescent="0.25">
      <c r="A88" s="2" t="s">
        <v>21</v>
      </c>
      <c r="B88" s="2">
        <v>73572157</v>
      </c>
      <c r="C88" s="2">
        <v>73748894</v>
      </c>
      <c r="D88" s="3">
        <f t="shared" si="1"/>
        <v>176737</v>
      </c>
    </row>
    <row r="89" spans="1:4" x14ac:dyDescent="0.25">
      <c r="A89" s="2" t="s">
        <v>6</v>
      </c>
      <c r="B89" s="2">
        <v>45662939</v>
      </c>
      <c r="C89" s="2">
        <v>45772911</v>
      </c>
      <c r="D89" s="3">
        <f t="shared" si="1"/>
        <v>109972</v>
      </c>
    </row>
    <row r="90" spans="1:4" x14ac:dyDescent="0.25">
      <c r="A90" s="2" t="s">
        <v>6</v>
      </c>
      <c r="B90" s="2">
        <v>57642168</v>
      </c>
      <c r="C90" s="2">
        <v>57760756</v>
      </c>
      <c r="D90" s="3">
        <f t="shared" si="1"/>
        <v>118588</v>
      </c>
    </row>
    <row r="91" spans="1:4" x14ac:dyDescent="0.25">
      <c r="A91" s="2" t="s">
        <v>6</v>
      </c>
      <c r="B91" s="2">
        <v>58821354</v>
      </c>
      <c r="C91" s="2">
        <v>59367608</v>
      </c>
      <c r="D91" s="3">
        <f t="shared" si="1"/>
        <v>546254</v>
      </c>
    </row>
    <row r="92" spans="1:4" x14ac:dyDescent="0.25">
      <c r="A92" s="2" t="s">
        <v>7</v>
      </c>
      <c r="B92" s="2">
        <v>3446927</v>
      </c>
      <c r="C92" s="2">
        <v>3656164</v>
      </c>
      <c r="D92" s="3">
        <f t="shared" si="1"/>
        <v>209237</v>
      </c>
    </row>
    <row r="93" spans="1:4" x14ac:dyDescent="0.25">
      <c r="A93" s="2" t="s">
        <v>7</v>
      </c>
      <c r="B93" s="2">
        <v>50028558</v>
      </c>
      <c r="C93" s="2">
        <v>50919342</v>
      </c>
      <c r="D93" s="3">
        <f t="shared" si="1"/>
        <v>890784</v>
      </c>
    </row>
    <row r="94" spans="1:4" x14ac:dyDescent="0.25">
      <c r="A94" s="2" t="s">
        <v>7</v>
      </c>
      <c r="B94" s="2">
        <v>60384256</v>
      </c>
      <c r="C94" s="2">
        <v>60545844</v>
      </c>
      <c r="D94" s="3">
        <f t="shared" si="1"/>
        <v>161588</v>
      </c>
    </row>
    <row r="95" spans="1:4" x14ac:dyDescent="0.25">
      <c r="A95" s="2" t="s">
        <v>7</v>
      </c>
      <c r="B95" s="2">
        <v>63472854</v>
      </c>
      <c r="C95" s="2">
        <v>63820285</v>
      </c>
      <c r="D95" s="3">
        <f t="shared" si="1"/>
        <v>347431</v>
      </c>
    </row>
    <row r="96" spans="1:4" x14ac:dyDescent="0.25">
      <c r="A96" s="2" t="s">
        <v>7</v>
      </c>
      <c r="B96" s="2">
        <v>67286361</v>
      </c>
      <c r="C96" s="2">
        <v>67514632</v>
      </c>
      <c r="D96" s="3">
        <f t="shared" si="1"/>
        <v>228271</v>
      </c>
    </row>
    <row r="97" spans="1:4" x14ac:dyDescent="0.25">
      <c r="A97" s="2" t="s">
        <v>22</v>
      </c>
      <c r="B97" s="2">
        <v>42364508</v>
      </c>
      <c r="C97" s="2">
        <v>42790038</v>
      </c>
      <c r="D97" s="3">
        <f t="shared" si="1"/>
        <v>425530</v>
      </c>
    </row>
    <row r="98" spans="1:4" x14ac:dyDescent="0.25">
      <c r="A98" s="2" t="s">
        <v>22</v>
      </c>
      <c r="B98" s="2">
        <v>47612774</v>
      </c>
      <c r="C98" s="2">
        <v>47733898</v>
      </c>
      <c r="D98" s="3">
        <f t="shared" si="1"/>
        <v>121124</v>
      </c>
    </row>
    <row r="99" spans="1:4" x14ac:dyDescent="0.25">
      <c r="A99" s="2" t="s">
        <v>8</v>
      </c>
      <c r="B99" s="2">
        <v>20100259</v>
      </c>
      <c r="C99" s="2">
        <v>20251781</v>
      </c>
      <c r="D99" s="3">
        <f t="shared" si="1"/>
        <v>151522</v>
      </c>
    </row>
    <row r="100" spans="1:4" x14ac:dyDescent="0.25">
      <c r="A100" s="2" t="s">
        <v>8</v>
      </c>
      <c r="B100" s="2">
        <v>27994174</v>
      </c>
      <c r="C100" s="2">
        <v>28114651</v>
      </c>
      <c r="D100" s="3">
        <f t="shared" si="1"/>
        <v>120477</v>
      </c>
    </row>
    <row r="101" spans="1:4" x14ac:dyDescent="0.25">
      <c r="A101" s="2" t="s">
        <v>8</v>
      </c>
      <c r="B101" s="2">
        <v>48873168</v>
      </c>
      <c r="C101" s="2">
        <v>49018338</v>
      </c>
      <c r="D101" s="3">
        <f t="shared" si="1"/>
        <v>145170</v>
      </c>
    </row>
    <row r="102" spans="1:4" x14ac:dyDescent="0.25">
      <c r="A102" s="2" t="s">
        <v>8</v>
      </c>
      <c r="B102" s="2">
        <v>57935584</v>
      </c>
      <c r="C102" s="2">
        <v>58130235</v>
      </c>
      <c r="D102" s="3">
        <f t="shared" si="1"/>
        <v>194651</v>
      </c>
    </row>
    <row r="103" spans="1:4" x14ac:dyDescent="0.25">
      <c r="A103" s="2" t="s">
        <v>8</v>
      </c>
      <c r="B103" s="2">
        <v>64876566</v>
      </c>
      <c r="C103" s="2">
        <v>64997228</v>
      </c>
      <c r="D103" s="3">
        <f t="shared" si="1"/>
        <v>120662</v>
      </c>
    </row>
    <row r="104" spans="1:4" x14ac:dyDescent="0.25">
      <c r="A104" s="2" t="s">
        <v>8</v>
      </c>
      <c r="B104" s="2">
        <v>79485852</v>
      </c>
      <c r="C104" s="2">
        <v>80244509</v>
      </c>
      <c r="D104" s="3">
        <f t="shared" si="1"/>
        <v>758657</v>
      </c>
    </row>
    <row r="105" spans="1:4" x14ac:dyDescent="0.25">
      <c r="A105" s="2" t="s">
        <v>8</v>
      </c>
      <c r="B105" s="2">
        <v>153193002</v>
      </c>
      <c r="C105" s="2">
        <v>153576780</v>
      </c>
      <c r="D105" s="3">
        <f t="shared" si="1"/>
        <v>383778</v>
      </c>
    </row>
    <row r="106" spans="1:4" x14ac:dyDescent="0.25">
      <c r="A106" s="2" t="s">
        <v>8</v>
      </c>
      <c r="B106" s="2">
        <v>160469510</v>
      </c>
      <c r="C106" s="2">
        <v>160570649</v>
      </c>
      <c r="D106" s="3">
        <f t="shared" si="1"/>
        <v>101139</v>
      </c>
    </row>
    <row r="107" spans="1:4" x14ac:dyDescent="0.25">
      <c r="A107" s="2" t="s">
        <v>8</v>
      </c>
      <c r="B107" s="2">
        <v>163434367</v>
      </c>
      <c r="C107" s="2">
        <v>163695888</v>
      </c>
      <c r="D107" s="3">
        <f t="shared" si="1"/>
        <v>261521</v>
      </c>
    </row>
    <row r="108" spans="1:4" x14ac:dyDescent="0.25">
      <c r="A108" s="2" t="s">
        <v>8</v>
      </c>
      <c r="B108" s="2">
        <v>172820440</v>
      </c>
      <c r="C108" s="2">
        <v>172968678</v>
      </c>
      <c r="D108" s="3">
        <f t="shared" si="1"/>
        <v>148238</v>
      </c>
    </row>
    <row r="109" spans="1:4" x14ac:dyDescent="0.25">
      <c r="A109" s="2" t="s">
        <v>8</v>
      </c>
      <c r="B109" s="2">
        <v>173839888</v>
      </c>
      <c r="C109" s="2">
        <v>174084112</v>
      </c>
      <c r="D109" s="3">
        <f t="shared" si="1"/>
        <v>244224</v>
      </c>
    </row>
    <row r="110" spans="1:4" x14ac:dyDescent="0.25">
      <c r="A110" s="2" t="s">
        <v>8</v>
      </c>
      <c r="B110" s="2">
        <v>177188486</v>
      </c>
      <c r="C110" s="2">
        <v>177320580</v>
      </c>
      <c r="D110" s="3">
        <f t="shared" si="1"/>
        <v>132094</v>
      </c>
    </row>
    <row r="111" spans="1:4" x14ac:dyDescent="0.25">
      <c r="A111" s="2" t="s">
        <v>8</v>
      </c>
      <c r="B111" s="2">
        <v>189155013</v>
      </c>
      <c r="C111" s="2">
        <v>190335365</v>
      </c>
      <c r="D111" s="3">
        <f t="shared" si="1"/>
        <v>1180352</v>
      </c>
    </row>
    <row r="112" spans="1:4" x14ac:dyDescent="0.25">
      <c r="A112" s="2" t="s">
        <v>8</v>
      </c>
      <c r="B112" s="2">
        <v>196396763</v>
      </c>
      <c r="C112" s="2">
        <v>196525330</v>
      </c>
      <c r="D112" s="3">
        <f t="shared" si="1"/>
        <v>128567</v>
      </c>
    </row>
    <row r="113" spans="1:4" x14ac:dyDescent="0.25">
      <c r="A113" s="2" t="s">
        <v>8</v>
      </c>
      <c r="B113" s="2">
        <v>197789027</v>
      </c>
      <c r="C113" s="2">
        <v>198078352</v>
      </c>
      <c r="D113" s="3">
        <f t="shared" si="1"/>
        <v>289325</v>
      </c>
    </row>
    <row r="114" spans="1:4" x14ac:dyDescent="0.25">
      <c r="A114" s="2" t="s">
        <v>8</v>
      </c>
      <c r="B114" s="2">
        <v>210213129</v>
      </c>
      <c r="C114" s="2">
        <v>210339627</v>
      </c>
      <c r="D114" s="3">
        <f t="shared" si="1"/>
        <v>126498</v>
      </c>
    </row>
    <row r="115" spans="1:4" x14ac:dyDescent="0.25">
      <c r="A115" s="2" t="s">
        <v>8</v>
      </c>
      <c r="B115" s="2">
        <v>212258587</v>
      </c>
      <c r="C115" s="2">
        <v>212408475</v>
      </c>
      <c r="D115" s="3">
        <f t="shared" si="1"/>
        <v>149888</v>
      </c>
    </row>
    <row r="116" spans="1:4" x14ac:dyDescent="0.25">
      <c r="A116" s="2" t="s">
        <v>8</v>
      </c>
      <c r="B116" s="2">
        <v>212607899</v>
      </c>
      <c r="C116" s="2">
        <v>213189374</v>
      </c>
      <c r="D116" s="3">
        <f t="shared" si="1"/>
        <v>581475</v>
      </c>
    </row>
    <row r="117" spans="1:4" x14ac:dyDescent="0.25">
      <c r="A117" s="2" t="s">
        <v>8</v>
      </c>
      <c r="B117" s="2">
        <v>213312273</v>
      </c>
      <c r="C117" s="2">
        <v>213461447</v>
      </c>
      <c r="D117" s="3">
        <f t="shared" si="1"/>
        <v>149174</v>
      </c>
    </row>
    <row r="118" spans="1:4" x14ac:dyDescent="0.25">
      <c r="A118" s="2" t="s">
        <v>8</v>
      </c>
      <c r="B118" s="2">
        <v>213930955</v>
      </c>
      <c r="C118" s="2">
        <v>214240271</v>
      </c>
      <c r="D118" s="3">
        <f t="shared" si="1"/>
        <v>309316</v>
      </c>
    </row>
    <row r="119" spans="1:4" x14ac:dyDescent="0.25">
      <c r="A119" s="2" t="s">
        <v>8</v>
      </c>
      <c r="B119" s="2">
        <v>223037860</v>
      </c>
      <c r="C119" s="2">
        <v>223170562</v>
      </c>
      <c r="D119" s="3">
        <f t="shared" si="1"/>
        <v>132702</v>
      </c>
    </row>
    <row r="120" spans="1:4" x14ac:dyDescent="0.25">
      <c r="A120" s="2" t="s">
        <v>8</v>
      </c>
      <c r="B120" s="2">
        <v>224144388</v>
      </c>
      <c r="C120" s="2">
        <v>224563472</v>
      </c>
      <c r="D120" s="3">
        <f t="shared" si="1"/>
        <v>419084</v>
      </c>
    </row>
    <row r="121" spans="1:4" x14ac:dyDescent="0.25">
      <c r="A121" s="2" t="s">
        <v>8</v>
      </c>
      <c r="B121" s="2">
        <v>226753907</v>
      </c>
      <c r="C121" s="2">
        <v>227667423</v>
      </c>
      <c r="D121" s="3">
        <f t="shared" si="1"/>
        <v>913516</v>
      </c>
    </row>
    <row r="122" spans="1:4" x14ac:dyDescent="0.25">
      <c r="A122" s="2" t="s">
        <v>9</v>
      </c>
      <c r="B122" s="2">
        <v>11190518</v>
      </c>
      <c r="C122" s="2">
        <v>11327922</v>
      </c>
      <c r="D122" s="3">
        <f t="shared" si="1"/>
        <v>137404</v>
      </c>
    </row>
    <row r="123" spans="1:4" x14ac:dyDescent="0.25">
      <c r="A123" s="2" t="s">
        <v>9</v>
      </c>
      <c r="B123" s="2">
        <v>14733734</v>
      </c>
      <c r="C123" s="2">
        <v>14931498</v>
      </c>
      <c r="D123" s="3">
        <f t="shared" si="1"/>
        <v>197764</v>
      </c>
    </row>
    <row r="124" spans="1:4" x14ac:dyDescent="0.25">
      <c r="A124" s="2" t="s">
        <v>9</v>
      </c>
      <c r="B124" s="2">
        <v>52105315</v>
      </c>
      <c r="C124" s="2">
        <v>52214636</v>
      </c>
      <c r="D124" s="3">
        <f t="shared" si="1"/>
        <v>109321</v>
      </c>
    </row>
    <row r="125" spans="1:4" x14ac:dyDescent="0.25">
      <c r="A125" s="2" t="s">
        <v>10</v>
      </c>
      <c r="B125" s="2">
        <v>17360943</v>
      </c>
      <c r="C125" s="2">
        <v>18503685</v>
      </c>
      <c r="D125" s="3">
        <f t="shared" si="1"/>
        <v>1142742</v>
      </c>
    </row>
    <row r="126" spans="1:4" x14ac:dyDescent="0.25">
      <c r="A126" s="2" t="s">
        <v>10</v>
      </c>
      <c r="B126" s="2">
        <v>34914212</v>
      </c>
      <c r="C126" s="2">
        <v>35058824</v>
      </c>
      <c r="D126" s="3">
        <f t="shared" si="1"/>
        <v>144612</v>
      </c>
    </row>
    <row r="127" spans="1:4" x14ac:dyDescent="0.25">
      <c r="A127" s="2" t="s">
        <v>11</v>
      </c>
      <c r="B127" s="2">
        <v>29104983</v>
      </c>
      <c r="C127" s="2">
        <v>29979007</v>
      </c>
      <c r="D127" s="3">
        <f t="shared" si="1"/>
        <v>874024</v>
      </c>
    </row>
    <row r="128" spans="1:4" x14ac:dyDescent="0.25">
      <c r="A128" s="2" t="s">
        <v>11</v>
      </c>
      <c r="B128" s="2">
        <v>30239478</v>
      </c>
      <c r="C128" s="2">
        <v>30519852</v>
      </c>
      <c r="D128" s="3">
        <f t="shared" si="1"/>
        <v>280374</v>
      </c>
    </row>
    <row r="129" spans="1:4" x14ac:dyDescent="0.25">
      <c r="A129" s="2" t="s">
        <v>11</v>
      </c>
      <c r="B129" s="2">
        <v>48964736</v>
      </c>
      <c r="C129" s="2">
        <v>49066424</v>
      </c>
      <c r="D129" s="3">
        <f t="shared" si="1"/>
        <v>101688</v>
      </c>
    </row>
    <row r="130" spans="1:4" x14ac:dyDescent="0.25">
      <c r="A130" s="2" t="s">
        <v>11</v>
      </c>
      <c r="B130" s="2">
        <v>71214900</v>
      </c>
      <c r="C130" s="2">
        <v>71449072</v>
      </c>
      <c r="D130" s="3">
        <f t="shared" si="1"/>
        <v>234172</v>
      </c>
    </row>
    <row r="131" spans="1:4" x14ac:dyDescent="0.25">
      <c r="A131" s="2" t="s">
        <v>11</v>
      </c>
      <c r="B131" s="2">
        <v>71623871</v>
      </c>
      <c r="C131" s="2">
        <v>71836858</v>
      </c>
      <c r="D131" s="3">
        <f t="shared" si="1"/>
        <v>212987</v>
      </c>
    </row>
    <row r="132" spans="1:4" x14ac:dyDescent="0.25">
      <c r="A132" s="2" t="s">
        <v>11</v>
      </c>
      <c r="B132" s="2">
        <v>81717958</v>
      </c>
      <c r="C132" s="2">
        <v>82250214</v>
      </c>
      <c r="D132" s="3">
        <f t="shared" ref="D132:D195" si="2">C132-B132</f>
        <v>532256</v>
      </c>
    </row>
    <row r="133" spans="1:4" x14ac:dyDescent="0.25">
      <c r="A133" s="2" t="s">
        <v>11</v>
      </c>
      <c r="B133" s="2">
        <v>84919678</v>
      </c>
      <c r="C133" s="2">
        <v>86296551</v>
      </c>
      <c r="D133" s="3">
        <f t="shared" si="2"/>
        <v>1376873</v>
      </c>
    </row>
    <row r="134" spans="1:4" x14ac:dyDescent="0.25">
      <c r="A134" s="2" t="s">
        <v>11</v>
      </c>
      <c r="B134" s="2">
        <v>114340955</v>
      </c>
      <c r="C134" s="2">
        <v>114598894</v>
      </c>
      <c r="D134" s="3">
        <f t="shared" si="2"/>
        <v>257939</v>
      </c>
    </row>
    <row r="135" spans="1:4" x14ac:dyDescent="0.25">
      <c r="A135" s="2" t="s">
        <v>11</v>
      </c>
      <c r="B135" s="2">
        <v>115106782</v>
      </c>
      <c r="C135" s="2">
        <v>115233344</v>
      </c>
      <c r="D135" s="3">
        <f t="shared" si="2"/>
        <v>126562</v>
      </c>
    </row>
    <row r="136" spans="1:4" x14ac:dyDescent="0.25">
      <c r="A136" s="2" t="s">
        <v>11</v>
      </c>
      <c r="B136" s="2">
        <v>115342150</v>
      </c>
      <c r="C136" s="2">
        <v>115531558</v>
      </c>
      <c r="D136" s="3">
        <f t="shared" si="2"/>
        <v>189408</v>
      </c>
    </row>
    <row r="137" spans="1:4" x14ac:dyDescent="0.25">
      <c r="A137" s="2" t="s">
        <v>11</v>
      </c>
      <c r="B137" s="2">
        <v>161201921</v>
      </c>
      <c r="C137" s="2">
        <v>161304784</v>
      </c>
      <c r="D137" s="3">
        <f t="shared" si="2"/>
        <v>102863</v>
      </c>
    </row>
    <row r="138" spans="1:4" x14ac:dyDescent="0.25">
      <c r="A138" s="2" t="s">
        <v>11</v>
      </c>
      <c r="B138" s="2">
        <v>161582401</v>
      </c>
      <c r="C138" s="2">
        <v>161929860</v>
      </c>
      <c r="D138" s="3">
        <f t="shared" si="2"/>
        <v>347459</v>
      </c>
    </row>
    <row r="139" spans="1:4" x14ac:dyDescent="0.25">
      <c r="A139" s="2" t="s">
        <v>11</v>
      </c>
      <c r="B139" s="2">
        <v>180927170</v>
      </c>
      <c r="C139" s="2">
        <v>181486824</v>
      </c>
      <c r="D139" s="3">
        <f t="shared" si="2"/>
        <v>559654</v>
      </c>
    </row>
    <row r="140" spans="1:4" x14ac:dyDescent="0.25">
      <c r="A140" s="2" t="s">
        <v>11</v>
      </c>
      <c r="B140" s="2">
        <v>181617326</v>
      </c>
      <c r="C140" s="2">
        <v>181979581</v>
      </c>
      <c r="D140" s="3">
        <f t="shared" si="2"/>
        <v>362255</v>
      </c>
    </row>
    <row r="141" spans="1:4" x14ac:dyDescent="0.25">
      <c r="A141" s="2" t="s">
        <v>11</v>
      </c>
      <c r="B141" s="2">
        <v>191604946</v>
      </c>
      <c r="C141" s="2">
        <v>192006712</v>
      </c>
      <c r="D141" s="3">
        <f t="shared" si="2"/>
        <v>401766</v>
      </c>
    </row>
    <row r="142" spans="1:4" x14ac:dyDescent="0.25">
      <c r="A142" s="2" t="s">
        <v>12</v>
      </c>
      <c r="B142" s="2">
        <v>18690793</v>
      </c>
      <c r="C142" s="2">
        <v>19313368</v>
      </c>
      <c r="D142" s="3">
        <f t="shared" si="2"/>
        <v>622575</v>
      </c>
    </row>
    <row r="143" spans="1:4" x14ac:dyDescent="0.25">
      <c r="A143" s="2" t="s">
        <v>12</v>
      </c>
      <c r="B143" s="2">
        <v>19415168</v>
      </c>
      <c r="C143" s="2">
        <v>19544632</v>
      </c>
      <c r="D143" s="3">
        <f t="shared" si="2"/>
        <v>129464</v>
      </c>
    </row>
    <row r="144" spans="1:4" x14ac:dyDescent="0.25">
      <c r="A144" s="2" t="s">
        <v>12</v>
      </c>
      <c r="B144" s="2">
        <v>19658976</v>
      </c>
      <c r="C144" s="2">
        <v>19814908</v>
      </c>
      <c r="D144" s="3">
        <f t="shared" si="2"/>
        <v>155932</v>
      </c>
    </row>
    <row r="145" spans="1:4" x14ac:dyDescent="0.25">
      <c r="A145" s="2" t="s">
        <v>12</v>
      </c>
      <c r="B145" s="2">
        <v>20249794</v>
      </c>
      <c r="C145" s="2">
        <v>20575098</v>
      </c>
      <c r="D145" s="3">
        <f t="shared" si="2"/>
        <v>325304</v>
      </c>
    </row>
    <row r="146" spans="1:4" x14ac:dyDescent="0.25">
      <c r="A146" s="2" t="s">
        <v>12</v>
      </c>
      <c r="B146" s="2">
        <v>34373539</v>
      </c>
      <c r="C146" s="2">
        <v>35085481</v>
      </c>
      <c r="D146" s="3">
        <f t="shared" si="2"/>
        <v>711942</v>
      </c>
    </row>
    <row r="147" spans="1:4" x14ac:dyDescent="0.25">
      <c r="A147" s="2" t="s">
        <v>12</v>
      </c>
      <c r="B147" s="2">
        <v>38904431</v>
      </c>
      <c r="C147" s="2">
        <v>39065827</v>
      </c>
      <c r="D147" s="3">
        <f t="shared" si="2"/>
        <v>161396</v>
      </c>
    </row>
    <row r="148" spans="1:4" x14ac:dyDescent="0.25">
      <c r="A148" s="2" t="s">
        <v>12</v>
      </c>
      <c r="B148" s="2">
        <v>90506429</v>
      </c>
      <c r="C148" s="2">
        <v>90993361</v>
      </c>
      <c r="D148" s="3">
        <f t="shared" si="2"/>
        <v>486932</v>
      </c>
    </row>
    <row r="149" spans="1:4" x14ac:dyDescent="0.25">
      <c r="A149" s="2" t="s">
        <v>12</v>
      </c>
      <c r="B149" s="2">
        <v>91428425</v>
      </c>
      <c r="C149" s="2">
        <v>92009619</v>
      </c>
      <c r="D149" s="3">
        <f t="shared" si="2"/>
        <v>581194</v>
      </c>
    </row>
    <row r="150" spans="1:4" x14ac:dyDescent="0.25">
      <c r="A150" s="2" t="s">
        <v>12</v>
      </c>
      <c r="B150" s="2">
        <v>104916907</v>
      </c>
      <c r="C150" s="2">
        <v>105163721</v>
      </c>
      <c r="D150" s="3">
        <f t="shared" si="2"/>
        <v>246814</v>
      </c>
    </row>
    <row r="151" spans="1:4" x14ac:dyDescent="0.25">
      <c r="A151" s="2" t="s">
        <v>12</v>
      </c>
      <c r="B151" s="2">
        <v>105314006</v>
      </c>
      <c r="C151" s="2">
        <v>105782673</v>
      </c>
      <c r="D151" s="3">
        <f t="shared" si="2"/>
        <v>468667</v>
      </c>
    </row>
    <row r="152" spans="1:4" x14ac:dyDescent="0.25">
      <c r="A152" s="2" t="s">
        <v>12</v>
      </c>
      <c r="B152" s="2">
        <v>119901244</v>
      </c>
      <c r="C152" s="2">
        <v>120135560</v>
      </c>
      <c r="D152" s="3">
        <f t="shared" si="2"/>
        <v>234316</v>
      </c>
    </row>
    <row r="153" spans="1:4" x14ac:dyDescent="0.25">
      <c r="A153" s="2" t="s">
        <v>12</v>
      </c>
      <c r="B153" s="2">
        <v>124225418</v>
      </c>
      <c r="C153" s="2">
        <v>125043485</v>
      </c>
      <c r="D153" s="3">
        <f t="shared" si="2"/>
        <v>818067</v>
      </c>
    </row>
    <row r="154" spans="1:4" x14ac:dyDescent="0.25">
      <c r="A154" s="2" t="s">
        <v>12</v>
      </c>
      <c r="B154" s="2">
        <v>145210786</v>
      </c>
      <c r="C154" s="2">
        <v>145609236</v>
      </c>
      <c r="D154" s="3">
        <f t="shared" si="2"/>
        <v>398450</v>
      </c>
    </row>
    <row r="155" spans="1:4" x14ac:dyDescent="0.25">
      <c r="A155" s="2" t="s">
        <v>12</v>
      </c>
      <c r="B155" s="2">
        <v>145962116</v>
      </c>
      <c r="C155" s="2">
        <v>146100780</v>
      </c>
      <c r="D155" s="3">
        <f t="shared" si="2"/>
        <v>138664</v>
      </c>
    </row>
    <row r="156" spans="1:4" x14ac:dyDescent="0.25">
      <c r="A156" s="2" t="s">
        <v>12</v>
      </c>
      <c r="B156" s="2">
        <v>151155016</v>
      </c>
      <c r="C156" s="2">
        <v>151775184</v>
      </c>
      <c r="D156" s="3">
        <f t="shared" si="2"/>
        <v>620168</v>
      </c>
    </row>
    <row r="157" spans="1:4" x14ac:dyDescent="0.25">
      <c r="A157" s="2" t="s">
        <v>12</v>
      </c>
      <c r="B157" s="2">
        <v>158924424</v>
      </c>
      <c r="C157" s="2">
        <v>159079677</v>
      </c>
      <c r="D157" s="3">
        <f t="shared" si="2"/>
        <v>155253</v>
      </c>
    </row>
    <row r="158" spans="1:4" x14ac:dyDescent="0.25">
      <c r="A158" s="2" t="s">
        <v>12</v>
      </c>
      <c r="B158" s="2">
        <v>160018119</v>
      </c>
      <c r="C158" s="2">
        <v>160365638</v>
      </c>
      <c r="D158" s="3">
        <f t="shared" si="2"/>
        <v>347519</v>
      </c>
    </row>
    <row r="159" spans="1:4" x14ac:dyDescent="0.25">
      <c r="A159" s="2" t="s">
        <v>12</v>
      </c>
      <c r="B159" s="2">
        <v>177638266</v>
      </c>
      <c r="C159" s="2">
        <v>177826432</v>
      </c>
      <c r="D159" s="3">
        <f t="shared" si="2"/>
        <v>188166</v>
      </c>
    </row>
    <row r="160" spans="1:4" x14ac:dyDescent="0.25">
      <c r="A160" s="2" t="s">
        <v>12</v>
      </c>
      <c r="B160" s="2">
        <v>177927659</v>
      </c>
      <c r="C160" s="2">
        <v>178245548</v>
      </c>
      <c r="D160" s="3">
        <f t="shared" si="2"/>
        <v>317889</v>
      </c>
    </row>
    <row r="161" spans="1:4" x14ac:dyDescent="0.25">
      <c r="A161" s="2" t="s">
        <v>12</v>
      </c>
      <c r="B161" s="2">
        <v>183056830</v>
      </c>
      <c r="C161" s="2">
        <v>183501996</v>
      </c>
      <c r="D161" s="3">
        <f t="shared" si="2"/>
        <v>445166</v>
      </c>
    </row>
    <row r="162" spans="1:4" x14ac:dyDescent="0.25">
      <c r="A162" s="2" t="s">
        <v>13</v>
      </c>
      <c r="B162" s="2">
        <v>9284732</v>
      </c>
      <c r="C162" s="2">
        <v>9452815</v>
      </c>
      <c r="D162" s="3">
        <f t="shared" si="2"/>
        <v>168083</v>
      </c>
    </row>
    <row r="163" spans="1:4" x14ac:dyDescent="0.25">
      <c r="A163" s="2" t="s">
        <v>13</v>
      </c>
      <c r="B163" s="2">
        <v>19779117</v>
      </c>
      <c r="C163" s="2">
        <v>20305229</v>
      </c>
      <c r="D163" s="3">
        <f t="shared" si="2"/>
        <v>526112</v>
      </c>
    </row>
    <row r="164" spans="1:4" x14ac:dyDescent="0.25">
      <c r="A164" s="2" t="s">
        <v>13</v>
      </c>
      <c r="B164" s="2">
        <v>20420574</v>
      </c>
      <c r="C164" s="2">
        <v>20578105</v>
      </c>
      <c r="D164" s="3">
        <f t="shared" si="2"/>
        <v>157531</v>
      </c>
    </row>
    <row r="165" spans="1:4" x14ac:dyDescent="0.25">
      <c r="A165" s="2" t="s">
        <v>13</v>
      </c>
      <c r="B165" s="2">
        <v>44263887</v>
      </c>
      <c r="C165" s="2">
        <v>44393694</v>
      </c>
      <c r="D165" s="3">
        <f t="shared" si="2"/>
        <v>129807</v>
      </c>
    </row>
    <row r="166" spans="1:4" x14ac:dyDescent="0.25">
      <c r="A166" s="2" t="s">
        <v>13</v>
      </c>
      <c r="B166" s="2">
        <v>50673719</v>
      </c>
      <c r="C166" s="2">
        <v>51305215</v>
      </c>
      <c r="D166" s="3">
        <f t="shared" si="2"/>
        <v>631496</v>
      </c>
    </row>
    <row r="167" spans="1:4" x14ac:dyDescent="0.25">
      <c r="A167" s="2" t="s">
        <v>13</v>
      </c>
      <c r="B167" s="2">
        <v>58181327</v>
      </c>
      <c r="C167" s="2">
        <v>58654603</v>
      </c>
      <c r="D167" s="3">
        <f t="shared" si="2"/>
        <v>473276</v>
      </c>
    </row>
    <row r="168" spans="1:4" x14ac:dyDescent="0.25">
      <c r="A168" s="2" t="s">
        <v>13</v>
      </c>
      <c r="B168" s="2">
        <v>73193181</v>
      </c>
      <c r="C168" s="2">
        <v>73945987</v>
      </c>
      <c r="D168" s="3">
        <f t="shared" si="2"/>
        <v>752806</v>
      </c>
    </row>
    <row r="169" spans="1:4" x14ac:dyDescent="0.25">
      <c r="A169" s="2" t="s">
        <v>13</v>
      </c>
      <c r="B169" s="2">
        <v>91222128</v>
      </c>
      <c r="C169" s="2">
        <v>91380482</v>
      </c>
      <c r="D169" s="3">
        <f t="shared" si="2"/>
        <v>158354</v>
      </c>
    </row>
    <row r="170" spans="1:4" x14ac:dyDescent="0.25">
      <c r="A170" s="2" t="s">
        <v>13</v>
      </c>
      <c r="B170" s="2">
        <v>91600096</v>
      </c>
      <c r="C170" s="2">
        <v>92769558</v>
      </c>
      <c r="D170" s="3">
        <f t="shared" si="2"/>
        <v>1169462</v>
      </c>
    </row>
    <row r="171" spans="1:4" x14ac:dyDescent="0.25">
      <c r="A171" s="2" t="s">
        <v>13</v>
      </c>
      <c r="B171" s="2">
        <v>92903220</v>
      </c>
      <c r="C171" s="2">
        <v>93266094</v>
      </c>
      <c r="D171" s="3">
        <f t="shared" si="2"/>
        <v>362874</v>
      </c>
    </row>
    <row r="172" spans="1:4" x14ac:dyDescent="0.25">
      <c r="A172" s="2" t="s">
        <v>13</v>
      </c>
      <c r="B172" s="2">
        <v>93856530</v>
      </c>
      <c r="C172" s="2">
        <v>94273330</v>
      </c>
      <c r="D172" s="3">
        <f t="shared" si="2"/>
        <v>416800</v>
      </c>
    </row>
    <row r="173" spans="1:4" x14ac:dyDescent="0.25">
      <c r="A173" s="2" t="s">
        <v>13</v>
      </c>
      <c r="B173" s="2">
        <v>102861237</v>
      </c>
      <c r="C173" s="2">
        <v>103497407</v>
      </c>
      <c r="D173" s="3">
        <f t="shared" si="2"/>
        <v>636170</v>
      </c>
    </row>
    <row r="174" spans="1:4" x14ac:dyDescent="0.25">
      <c r="A174" s="2" t="s">
        <v>13</v>
      </c>
      <c r="B174" s="2">
        <v>106906461</v>
      </c>
      <c r="C174" s="2">
        <v>107010130</v>
      </c>
      <c r="D174" s="3">
        <f t="shared" si="2"/>
        <v>103669</v>
      </c>
    </row>
    <row r="175" spans="1:4" x14ac:dyDescent="0.25">
      <c r="A175" s="2" t="s">
        <v>13</v>
      </c>
      <c r="B175" s="2">
        <v>123908977</v>
      </c>
      <c r="C175" s="2">
        <v>125679435</v>
      </c>
      <c r="D175" s="3">
        <f t="shared" si="2"/>
        <v>1770458</v>
      </c>
    </row>
    <row r="176" spans="1:4" x14ac:dyDescent="0.25">
      <c r="A176" s="2" t="s">
        <v>13</v>
      </c>
      <c r="B176" s="2">
        <v>166998884</v>
      </c>
      <c r="C176" s="2">
        <v>167449110</v>
      </c>
      <c r="D176" s="3">
        <f t="shared" si="2"/>
        <v>450226</v>
      </c>
    </row>
    <row r="177" spans="1:4" x14ac:dyDescent="0.25">
      <c r="A177" s="2" t="s">
        <v>14</v>
      </c>
      <c r="B177" s="2">
        <v>19668517</v>
      </c>
      <c r="C177" s="2">
        <v>19862283</v>
      </c>
      <c r="D177" s="3">
        <f t="shared" si="2"/>
        <v>193766</v>
      </c>
    </row>
    <row r="178" spans="1:4" x14ac:dyDescent="0.25">
      <c r="A178" s="2" t="s">
        <v>14</v>
      </c>
      <c r="B178" s="2">
        <v>21588921</v>
      </c>
      <c r="C178" s="2">
        <v>22150144</v>
      </c>
      <c r="D178" s="3">
        <f t="shared" si="2"/>
        <v>561223</v>
      </c>
    </row>
    <row r="179" spans="1:4" x14ac:dyDescent="0.25">
      <c r="A179" s="2" t="s">
        <v>14</v>
      </c>
      <c r="B179" s="2">
        <v>25418657</v>
      </c>
      <c r="C179" s="2">
        <v>25603901</v>
      </c>
      <c r="D179" s="3">
        <f t="shared" si="2"/>
        <v>185244</v>
      </c>
    </row>
    <row r="180" spans="1:4" x14ac:dyDescent="0.25">
      <c r="A180" s="2" t="s">
        <v>14</v>
      </c>
      <c r="B180" s="2">
        <v>26030491</v>
      </c>
      <c r="C180" s="2">
        <v>26332667</v>
      </c>
      <c r="D180" s="3">
        <f t="shared" si="2"/>
        <v>302176</v>
      </c>
    </row>
    <row r="181" spans="1:4" x14ac:dyDescent="0.25">
      <c r="A181" s="2" t="s">
        <v>14</v>
      </c>
      <c r="B181" s="2">
        <v>30579569</v>
      </c>
      <c r="C181" s="2">
        <v>30712183</v>
      </c>
      <c r="D181" s="3">
        <f t="shared" si="2"/>
        <v>132614</v>
      </c>
    </row>
    <row r="182" spans="1:4" x14ac:dyDescent="0.25">
      <c r="A182" s="2" t="s">
        <v>14</v>
      </c>
      <c r="B182" s="2">
        <v>31513401</v>
      </c>
      <c r="C182" s="2">
        <v>31704297</v>
      </c>
      <c r="D182" s="3">
        <f t="shared" si="2"/>
        <v>190896</v>
      </c>
    </row>
    <row r="183" spans="1:4" x14ac:dyDescent="0.25">
      <c r="A183" s="2" t="s">
        <v>14</v>
      </c>
      <c r="B183" s="2">
        <v>33168596</v>
      </c>
      <c r="C183" s="2">
        <v>33398622</v>
      </c>
      <c r="D183" s="3">
        <f t="shared" si="2"/>
        <v>230026</v>
      </c>
    </row>
    <row r="184" spans="1:4" x14ac:dyDescent="0.25">
      <c r="A184" s="2" t="s">
        <v>14</v>
      </c>
      <c r="B184" s="2">
        <v>53660727</v>
      </c>
      <c r="C184" s="2">
        <v>54337229</v>
      </c>
      <c r="D184" s="3">
        <f t="shared" si="2"/>
        <v>676502</v>
      </c>
    </row>
    <row r="185" spans="1:4" x14ac:dyDescent="0.25">
      <c r="A185" s="2" t="s">
        <v>14</v>
      </c>
      <c r="B185" s="2">
        <v>54450040</v>
      </c>
      <c r="C185" s="2">
        <v>54931596</v>
      </c>
      <c r="D185" s="3">
        <f t="shared" si="2"/>
        <v>481556</v>
      </c>
    </row>
    <row r="186" spans="1:4" x14ac:dyDescent="0.25">
      <c r="A186" s="2" t="s">
        <v>14</v>
      </c>
      <c r="B186" s="2">
        <v>56911609</v>
      </c>
      <c r="C186" s="2">
        <v>57039195</v>
      </c>
      <c r="D186" s="3">
        <f t="shared" si="2"/>
        <v>127586</v>
      </c>
    </row>
    <row r="187" spans="1:4" x14ac:dyDescent="0.25">
      <c r="A187" s="2" t="s">
        <v>14</v>
      </c>
      <c r="B187" s="2">
        <v>72087163</v>
      </c>
      <c r="C187" s="2">
        <v>72217061</v>
      </c>
      <c r="D187" s="3">
        <f t="shared" si="2"/>
        <v>129898</v>
      </c>
    </row>
    <row r="188" spans="1:4" x14ac:dyDescent="0.25">
      <c r="A188" s="2" t="s">
        <v>14</v>
      </c>
      <c r="B188" s="2">
        <v>90651162</v>
      </c>
      <c r="C188" s="2">
        <v>91191449</v>
      </c>
      <c r="D188" s="3">
        <f t="shared" si="2"/>
        <v>540287</v>
      </c>
    </row>
    <row r="189" spans="1:4" x14ac:dyDescent="0.25">
      <c r="A189" s="2" t="s">
        <v>14</v>
      </c>
      <c r="B189" s="2">
        <v>105387019</v>
      </c>
      <c r="C189" s="2">
        <v>105627429</v>
      </c>
      <c r="D189" s="3">
        <f t="shared" si="2"/>
        <v>240410</v>
      </c>
    </row>
    <row r="190" spans="1:4" x14ac:dyDescent="0.25">
      <c r="A190" s="2" t="s">
        <v>14</v>
      </c>
      <c r="B190" s="2">
        <v>108685091</v>
      </c>
      <c r="C190" s="2">
        <v>108995517</v>
      </c>
      <c r="D190" s="3">
        <f t="shared" si="2"/>
        <v>310426</v>
      </c>
    </row>
    <row r="191" spans="1:4" x14ac:dyDescent="0.25">
      <c r="A191" s="2" t="s">
        <v>14</v>
      </c>
      <c r="B191" s="2">
        <v>121755720</v>
      </c>
      <c r="C191" s="2">
        <v>122611287</v>
      </c>
      <c r="D191" s="3">
        <f t="shared" si="2"/>
        <v>855567</v>
      </c>
    </row>
    <row r="192" spans="1:4" x14ac:dyDescent="0.25">
      <c r="A192" s="2" t="s">
        <v>14</v>
      </c>
      <c r="B192" s="2">
        <v>132381312</v>
      </c>
      <c r="C192" s="2">
        <v>132558999</v>
      </c>
      <c r="D192" s="3">
        <f t="shared" si="2"/>
        <v>177687</v>
      </c>
    </row>
    <row r="193" spans="1:4" x14ac:dyDescent="0.25">
      <c r="A193" s="2" t="s">
        <v>14</v>
      </c>
      <c r="B193" s="2">
        <v>134636228</v>
      </c>
      <c r="C193" s="2">
        <v>135032995</v>
      </c>
      <c r="D193" s="3">
        <f t="shared" si="2"/>
        <v>396767</v>
      </c>
    </row>
    <row r="194" spans="1:4" x14ac:dyDescent="0.25">
      <c r="A194" s="2" t="s">
        <v>14</v>
      </c>
      <c r="B194" s="2">
        <v>139688621</v>
      </c>
      <c r="C194" s="2">
        <v>141886451</v>
      </c>
      <c r="D194" s="3">
        <f t="shared" si="2"/>
        <v>2197830</v>
      </c>
    </row>
    <row r="195" spans="1:4" x14ac:dyDescent="0.25">
      <c r="A195" s="2" t="s">
        <v>14</v>
      </c>
      <c r="B195" s="2">
        <v>142467227</v>
      </c>
      <c r="C195" s="2">
        <v>142788620</v>
      </c>
      <c r="D195" s="3">
        <f t="shared" si="2"/>
        <v>321393</v>
      </c>
    </row>
    <row r="196" spans="1:4" x14ac:dyDescent="0.25">
      <c r="A196" s="2" t="s">
        <v>14</v>
      </c>
      <c r="B196" s="2">
        <v>150943705</v>
      </c>
      <c r="C196" s="2">
        <v>151089847</v>
      </c>
      <c r="D196" s="3">
        <f t="shared" ref="D196:D228" si="3">C196-B196</f>
        <v>146142</v>
      </c>
    </row>
    <row r="197" spans="1:4" x14ac:dyDescent="0.25">
      <c r="A197" s="2" t="s">
        <v>14</v>
      </c>
      <c r="B197" s="2">
        <v>152782723</v>
      </c>
      <c r="C197" s="2">
        <v>153023818</v>
      </c>
      <c r="D197" s="3">
        <f t="shared" si="3"/>
        <v>241095</v>
      </c>
    </row>
    <row r="198" spans="1:4" x14ac:dyDescent="0.25">
      <c r="A198" s="2" t="s">
        <v>15</v>
      </c>
      <c r="B198" s="2">
        <v>12677722</v>
      </c>
      <c r="C198" s="2">
        <v>13059178</v>
      </c>
      <c r="D198" s="3">
        <f t="shared" si="3"/>
        <v>381456</v>
      </c>
    </row>
    <row r="199" spans="1:4" x14ac:dyDescent="0.25">
      <c r="A199" s="2" t="s">
        <v>15</v>
      </c>
      <c r="B199" s="2">
        <v>20072673</v>
      </c>
      <c r="C199" s="2">
        <v>20370729</v>
      </c>
      <c r="D199" s="3">
        <f t="shared" si="3"/>
        <v>298056</v>
      </c>
    </row>
    <row r="200" spans="1:4" x14ac:dyDescent="0.25">
      <c r="A200" s="2" t="s">
        <v>15</v>
      </c>
      <c r="B200" s="2">
        <v>20522009</v>
      </c>
      <c r="C200" s="2">
        <v>20639702</v>
      </c>
      <c r="D200" s="3">
        <f t="shared" si="3"/>
        <v>117693</v>
      </c>
    </row>
    <row r="201" spans="1:4" x14ac:dyDescent="0.25">
      <c r="A201" s="2" t="s">
        <v>15</v>
      </c>
      <c r="B201" s="2">
        <v>79841870</v>
      </c>
      <c r="C201" s="2">
        <v>80291878</v>
      </c>
      <c r="D201" s="3">
        <f t="shared" si="3"/>
        <v>450008</v>
      </c>
    </row>
    <row r="202" spans="1:4" x14ac:dyDescent="0.25">
      <c r="A202" s="2" t="s">
        <v>15</v>
      </c>
      <c r="B202" s="2">
        <v>80510767</v>
      </c>
      <c r="C202" s="2">
        <v>80838138</v>
      </c>
      <c r="D202" s="3">
        <f t="shared" si="3"/>
        <v>327371</v>
      </c>
    </row>
    <row r="203" spans="1:4" x14ac:dyDescent="0.25">
      <c r="A203" s="2" t="s">
        <v>15</v>
      </c>
      <c r="B203" s="2">
        <v>83033472</v>
      </c>
      <c r="C203" s="2">
        <v>83894564</v>
      </c>
      <c r="D203" s="3">
        <f t="shared" si="3"/>
        <v>861092</v>
      </c>
    </row>
    <row r="204" spans="1:4" x14ac:dyDescent="0.25">
      <c r="A204" s="2" t="s">
        <v>15</v>
      </c>
      <c r="B204" s="2">
        <v>84626232</v>
      </c>
      <c r="C204" s="2">
        <v>85570133</v>
      </c>
      <c r="D204" s="3">
        <f t="shared" si="3"/>
        <v>943901</v>
      </c>
    </row>
    <row r="205" spans="1:4" x14ac:dyDescent="0.25">
      <c r="A205" s="2" t="s">
        <v>15</v>
      </c>
      <c r="B205" s="2">
        <v>93631576</v>
      </c>
      <c r="C205" s="2">
        <v>94068758</v>
      </c>
      <c r="D205" s="3">
        <f t="shared" si="3"/>
        <v>437182</v>
      </c>
    </row>
    <row r="206" spans="1:4" x14ac:dyDescent="0.25">
      <c r="A206" s="2" t="s">
        <v>15</v>
      </c>
      <c r="B206" s="2">
        <v>100484840</v>
      </c>
      <c r="C206" s="2">
        <v>100646086</v>
      </c>
      <c r="D206" s="3">
        <f t="shared" si="3"/>
        <v>161246</v>
      </c>
    </row>
    <row r="207" spans="1:4" x14ac:dyDescent="0.25">
      <c r="A207" s="2" t="s">
        <v>15</v>
      </c>
      <c r="B207" s="2">
        <v>130523661</v>
      </c>
      <c r="C207" s="2">
        <v>130696853</v>
      </c>
      <c r="D207" s="3">
        <f t="shared" si="3"/>
        <v>173192</v>
      </c>
    </row>
    <row r="208" spans="1:4" x14ac:dyDescent="0.25">
      <c r="A208" s="2" t="s">
        <v>15</v>
      </c>
      <c r="B208" s="2">
        <v>135751862</v>
      </c>
      <c r="C208" s="2">
        <v>135865702</v>
      </c>
      <c r="D208" s="3">
        <f t="shared" si="3"/>
        <v>113840</v>
      </c>
    </row>
    <row r="209" spans="1:4" x14ac:dyDescent="0.25">
      <c r="A209" s="2" t="s">
        <v>16</v>
      </c>
      <c r="B209" s="2">
        <v>31983226</v>
      </c>
      <c r="C209" s="2">
        <v>32166038</v>
      </c>
      <c r="D209" s="3">
        <f t="shared" si="3"/>
        <v>182812</v>
      </c>
    </row>
    <row r="210" spans="1:4" x14ac:dyDescent="0.25">
      <c r="A210" s="2" t="s">
        <v>16</v>
      </c>
      <c r="B210" s="2">
        <v>32402872</v>
      </c>
      <c r="C210" s="2">
        <v>32610326</v>
      </c>
      <c r="D210" s="3">
        <f t="shared" si="3"/>
        <v>207454</v>
      </c>
    </row>
    <row r="211" spans="1:4" x14ac:dyDescent="0.25">
      <c r="A211" s="2" t="s">
        <v>16</v>
      </c>
      <c r="B211" s="2">
        <v>59633996</v>
      </c>
      <c r="C211" s="2">
        <v>60036466</v>
      </c>
      <c r="D211" s="3">
        <f t="shared" si="3"/>
        <v>402470</v>
      </c>
    </row>
    <row r="212" spans="1:4" x14ac:dyDescent="0.25">
      <c r="A212" s="2" t="s">
        <v>16</v>
      </c>
      <c r="B212" s="2">
        <v>74401000</v>
      </c>
      <c r="C212" s="2">
        <v>74536702</v>
      </c>
      <c r="D212" s="3">
        <f t="shared" si="3"/>
        <v>135702</v>
      </c>
    </row>
    <row r="213" spans="1:4" x14ac:dyDescent="0.25">
      <c r="A213" s="2" t="s">
        <v>16</v>
      </c>
      <c r="B213" s="2">
        <v>77437479</v>
      </c>
      <c r="C213" s="2">
        <v>77714726</v>
      </c>
      <c r="D213" s="3">
        <f t="shared" si="3"/>
        <v>277247</v>
      </c>
    </row>
    <row r="214" spans="1:4" x14ac:dyDescent="0.25">
      <c r="A214" s="2" t="s">
        <v>16</v>
      </c>
      <c r="B214" s="2">
        <v>82695346</v>
      </c>
      <c r="C214" s="2">
        <v>83330757</v>
      </c>
      <c r="D214" s="3">
        <f t="shared" si="3"/>
        <v>635411</v>
      </c>
    </row>
    <row r="215" spans="1:4" x14ac:dyDescent="0.25">
      <c r="A215" s="2" t="s">
        <v>16</v>
      </c>
      <c r="B215" s="2">
        <v>83452975</v>
      </c>
      <c r="C215" s="2">
        <v>83658627</v>
      </c>
      <c r="D215" s="3">
        <f t="shared" si="3"/>
        <v>205652</v>
      </c>
    </row>
    <row r="216" spans="1:4" x14ac:dyDescent="0.25">
      <c r="A216" s="2" t="s">
        <v>16</v>
      </c>
      <c r="B216" s="2">
        <v>105808104</v>
      </c>
      <c r="C216" s="2">
        <v>106156944</v>
      </c>
      <c r="D216" s="3">
        <f t="shared" si="3"/>
        <v>348840</v>
      </c>
    </row>
    <row r="217" spans="1:4" x14ac:dyDescent="0.25">
      <c r="A217" s="2" t="s">
        <v>16</v>
      </c>
      <c r="B217" s="2">
        <v>128189422</v>
      </c>
      <c r="C217" s="2">
        <v>128320221</v>
      </c>
      <c r="D217" s="3">
        <f t="shared" si="3"/>
        <v>130799</v>
      </c>
    </row>
    <row r="218" spans="1:4" x14ac:dyDescent="0.25">
      <c r="A218" s="2" t="s">
        <v>16</v>
      </c>
      <c r="B218" s="2">
        <v>128746342</v>
      </c>
      <c r="C218" s="2">
        <v>128918494</v>
      </c>
      <c r="D218" s="3">
        <f t="shared" si="3"/>
        <v>172152</v>
      </c>
    </row>
    <row r="219" spans="1:4" x14ac:dyDescent="0.25">
      <c r="A219" s="2" t="s">
        <v>17</v>
      </c>
      <c r="B219" s="2">
        <v>13266031</v>
      </c>
      <c r="C219" s="2">
        <v>13431854</v>
      </c>
      <c r="D219" s="3">
        <f t="shared" si="3"/>
        <v>165823</v>
      </c>
    </row>
    <row r="220" spans="1:4" x14ac:dyDescent="0.25">
      <c r="A220" s="2" t="s">
        <v>17</v>
      </c>
      <c r="B220" s="2">
        <v>14195600</v>
      </c>
      <c r="C220" s="2">
        <v>14354732</v>
      </c>
      <c r="D220" s="3">
        <f t="shared" si="3"/>
        <v>159132</v>
      </c>
    </row>
    <row r="221" spans="1:4" x14ac:dyDescent="0.25">
      <c r="A221" s="2" t="s">
        <v>17</v>
      </c>
      <c r="B221" s="2">
        <v>16482568</v>
      </c>
      <c r="C221" s="2">
        <v>16870206</v>
      </c>
      <c r="D221" s="3">
        <f t="shared" si="3"/>
        <v>387638</v>
      </c>
    </row>
    <row r="222" spans="1:4" x14ac:dyDescent="0.25">
      <c r="A222" s="2" t="s">
        <v>17</v>
      </c>
      <c r="B222" s="2">
        <v>21591110</v>
      </c>
      <c r="C222" s="2">
        <v>21785562</v>
      </c>
      <c r="D222" s="3">
        <f t="shared" si="3"/>
        <v>194452</v>
      </c>
    </row>
    <row r="223" spans="1:4" x14ac:dyDescent="0.25">
      <c r="A223" s="2" t="s">
        <v>18</v>
      </c>
      <c r="B223" s="2">
        <v>10427828</v>
      </c>
      <c r="C223" s="2">
        <v>10590096</v>
      </c>
      <c r="D223" s="3">
        <f t="shared" si="3"/>
        <v>162268</v>
      </c>
    </row>
    <row r="224" spans="1:4" x14ac:dyDescent="0.25">
      <c r="A224" s="2" t="s">
        <v>18</v>
      </c>
      <c r="B224" s="2">
        <v>41373288</v>
      </c>
      <c r="C224" s="2">
        <v>41620764</v>
      </c>
      <c r="D224" s="3">
        <f t="shared" si="3"/>
        <v>247476</v>
      </c>
    </row>
    <row r="225" spans="1:4" x14ac:dyDescent="0.25">
      <c r="A225" s="2" t="s">
        <v>18</v>
      </c>
      <c r="B225" s="2">
        <v>45608046</v>
      </c>
      <c r="C225" s="2">
        <v>45774196</v>
      </c>
      <c r="D225" s="3">
        <f t="shared" si="3"/>
        <v>166150</v>
      </c>
    </row>
    <row r="226" spans="1:4" x14ac:dyDescent="0.25">
      <c r="A226" s="2" t="s">
        <v>18</v>
      </c>
      <c r="B226" s="2">
        <v>83410451</v>
      </c>
      <c r="C226" s="2">
        <v>83581172</v>
      </c>
      <c r="D226" s="3">
        <f t="shared" si="3"/>
        <v>170721</v>
      </c>
    </row>
    <row r="227" spans="1:4" x14ac:dyDescent="0.25">
      <c r="A227" s="2" t="s">
        <v>18</v>
      </c>
      <c r="B227" s="2">
        <v>132305860</v>
      </c>
      <c r="C227" s="2">
        <v>132810860</v>
      </c>
      <c r="D227" s="3">
        <f t="shared" si="3"/>
        <v>505000</v>
      </c>
    </row>
    <row r="228" spans="1:4" x14ac:dyDescent="0.25">
      <c r="A228" s="2" t="s">
        <v>18</v>
      </c>
      <c r="B228" s="2">
        <v>132923384</v>
      </c>
      <c r="C228" s="2">
        <v>133119534</v>
      </c>
      <c r="D228" s="3">
        <f t="shared" si="3"/>
        <v>1961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4116-C-33-anti-BRD4</vt:lpstr>
      <vt:lpstr>BRD4 binding for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g, Moonkyoo (NIH/NIAID) [E]</dc:creator>
  <cp:lastModifiedBy>McBride, Alison (NIH/NIAID) [E]</cp:lastModifiedBy>
  <dcterms:created xsi:type="dcterms:W3CDTF">2013-09-19T12:47:00Z</dcterms:created>
  <dcterms:modified xsi:type="dcterms:W3CDTF">2013-11-29T21:44:29Z</dcterms:modified>
</cp:coreProperties>
</file>